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5" yWindow="315" windowWidth="20730" windowHeight="9270" activeTab="1"/>
  </bookViews>
  <sheets>
    <sheet name="Archaeal LFQ and OTU abundance" sheetId="3" r:id="rId1"/>
    <sheet name="Bacterial LFQ and OTU abundance" sheetId="2" r:id="rId2"/>
  </sheets>
  <calcPr calcId="145621"/>
</workbook>
</file>

<file path=xl/calcChain.xml><?xml version="1.0" encoding="utf-8"?>
<calcChain xmlns="http://schemas.openxmlformats.org/spreadsheetml/2006/main">
  <c r="C37" i="3" l="1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B37" i="3"/>
  <c r="C17" i="3" l="1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B17" i="3"/>
</calcChain>
</file>

<file path=xl/sharedStrings.xml><?xml version="1.0" encoding="utf-8"?>
<sst xmlns="http://schemas.openxmlformats.org/spreadsheetml/2006/main" count="222" uniqueCount="54">
  <si>
    <t>Actinobacteria</t>
  </si>
  <si>
    <t>Actinobacteria - Bifidobacteriaceae</t>
  </si>
  <si>
    <t>Bacteroidetes</t>
  </si>
  <si>
    <t>Bacteroidetes - Bacteroidaceae</t>
  </si>
  <si>
    <t>Bacteroidetes - Porphyromonadaceae</t>
  </si>
  <si>
    <t>Bacteroidetes - Prevotellaceae</t>
  </si>
  <si>
    <t>Elusimicrobia</t>
  </si>
  <si>
    <t>Fibrobacteres</t>
  </si>
  <si>
    <t>Firmicutes</t>
  </si>
  <si>
    <t>Firmicutes - Acidaminococcaceae</t>
  </si>
  <si>
    <t>Firmicutes - Erysipelotrichaceae</t>
  </si>
  <si>
    <t>Firmicutes - Lachnospiraceae</t>
  </si>
  <si>
    <t>Firmicutes - Ruminococcaceae</t>
  </si>
  <si>
    <t>Firmicutes - Selenomonadaceae</t>
  </si>
  <si>
    <t>Firmicutes - Veillonellaceae</t>
  </si>
  <si>
    <t>Firmicutes - Bacillales</t>
  </si>
  <si>
    <t>Firmicutes - Clostridiales</t>
  </si>
  <si>
    <t>Firmicutes - Lactobacillales</t>
  </si>
  <si>
    <t>Proteobacteria</t>
  </si>
  <si>
    <t>Proteobacteria - Succinivibrionaceae</t>
  </si>
  <si>
    <t>Spirochaetes</t>
  </si>
  <si>
    <t>Synergistetes</t>
  </si>
  <si>
    <t>Tenericutes</t>
  </si>
  <si>
    <t>Verrucomicrobia</t>
  </si>
  <si>
    <t>Others</t>
  </si>
  <si>
    <t>Grass silage-based diet</t>
  </si>
  <si>
    <t>Corn silage-based diet</t>
  </si>
  <si>
    <t>Hay-based diet</t>
  </si>
  <si>
    <t>Taxonomy</t>
  </si>
  <si>
    <t>No. of proteins</t>
  </si>
  <si>
    <t>Euryarchaeota - Thermoplasmata</t>
  </si>
  <si>
    <t>unclassified Archaea</t>
  </si>
  <si>
    <t>Total</t>
  </si>
  <si>
    <t>Crenarchaeota - Thermoprotei</t>
  </si>
  <si>
    <t>Euryarchaeota - Methanobacteriaceae</t>
  </si>
  <si>
    <t>Euryarchaeota - Methanosarcinaceae</t>
  </si>
  <si>
    <t>Euryarchaeota - Methanomicrobia</t>
  </si>
  <si>
    <t>Euryarchaeota - Thermococcaceae</t>
  </si>
  <si>
    <t>Euryarchaeota - Methanomassiliicoccaceae</t>
  </si>
  <si>
    <t>Euryarchaeota</t>
  </si>
  <si>
    <t>Thaumarchaeota</t>
  </si>
  <si>
    <t>Cows</t>
  </si>
  <si>
    <t>Sample fractions</t>
  </si>
  <si>
    <t>Diet</t>
  </si>
  <si>
    <t>Rumen Fluid</t>
  </si>
  <si>
    <t>Liquid Phase</t>
  </si>
  <si>
    <t>Solid Phase</t>
  </si>
  <si>
    <t>Metaproteomics - Bacteria (percentage of LFQ abundance)</t>
  </si>
  <si>
    <t>16S rRNA gene sequencing - Bacteria (percentage of OTU abundance)</t>
  </si>
  <si>
    <t>No. of OTUs</t>
  </si>
  <si>
    <t>Metaproteomics - Archaea (percentage of LFQ abundance)</t>
  </si>
  <si>
    <t>16S rRNA gene sequencing - Archaea (percentage of OTU abundance)</t>
  </si>
  <si>
    <t>Proteins</t>
  </si>
  <si>
    <t>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2" fontId="5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vertical="center"/>
    </xf>
    <xf numFmtId="1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9"/>
  <sheetViews>
    <sheetView showGridLines="0" zoomScale="50" zoomScaleNormal="50" workbookViewId="0">
      <selection sqref="A1:B1"/>
    </sheetView>
  </sheetViews>
  <sheetFormatPr baseColWidth="10" defaultRowHeight="15" x14ac:dyDescent="0.25"/>
  <cols>
    <col min="1" max="1" width="40.7109375" style="2" customWidth="1"/>
    <col min="2" max="2" width="20.7109375" style="2" customWidth="1"/>
    <col min="3" max="29" width="10.7109375" style="6" customWidth="1"/>
    <col min="30" max="16384" width="11.42578125" style="6"/>
  </cols>
  <sheetData>
    <row r="1" spans="1:35" ht="30" customHeight="1" x14ac:dyDescent="0.25">
      <c r="A1" s="27"/>
      <c r="B1" s="27"/>
      <c r="C1" s="28" t="s">
        <v>50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35" ht="30" customHeight="1" x14ac:dyDescent="0.25">
      <c r="A2" s="2" t="s">
        <v>52</v>
      </c>
      <c r="B2" s="26" t="s">
        <v>43</v>
      </c>
      <c r="C2" s="30" t="s">
        <v>26</v>
      </c>
      <c r="D2" s="30"/>
      <c r="E2" s="30"/>
      <c r="F2" s="30"/>
      <c r="G2" s="30"/>
      <c r="H2" s="30"/>
      <c r="I2" s="30"/>
      <c r="J2" s="30"/>
      <c r="K2" s="30"/>
      <c r="L2" s="31" t="s">
        <v>25</v>
      </c>
      <c r="M2" s="31"/>
      <c r="N2" s="31"/>
      <c r="O2" s="31"/>
      <c r="P2" s="31"/>
      <c r="Q2" s="31"/>
      <c r="R2" s="31"/>
      <c r="S2" s="31"/>
      <c r="T2" s="31"/>
      <c r="U2" s="32" t="s">
        <v>27</v>
      </c>
      <c r="V2" s="32"/>
      <c r="W2" s="32"/>
      <c r="X2" s="32"/>
      <c r="Y2" s="32"/>
      <c r="Z2" s="32"/>
      <c r="AA2" s="32"/>
      <c r="AB2" s="32"/>
      <c r="AC2" s="32"/>
    </row>
    <row r="3" spans="1:35" ht="30" customHeight="1" x14ac:dyDescent="0.25">
      <c r="A3" s="29" t="s">
        <v>42</v>
      </c>
      <c r="B3" s="29"/>
      <c r="C3" s="3" t="s">
        <v>44</v>
      </c>
      <c r="D3" s="3" t="s">
        <v>44</v>
      </c>
      <c r="E3" s="3" t="s">
        <v>44</v>
      </c>
      <c r="F3" s="3" t="s">
        <v>45</v>
      </c>
      <c r="G3" s="3" t="s">
        <v>45</v>
      </c>
      <c r="H3" s="3" t="s">
        <v>45</v>
      </c>
      <c r="I3" s="3" t="s">
        <v>46</v>
      </c>
      <c r="J3" s="3" t="s">
        <v>46</v>
      </c>
      <c r="K3" s="3" t="s">
        <v>46</v>
      </c>
      <c r="L3" s="4" t="s">
        <v>44</v>
      </c>
      <c r="M3" s="4" t="s">
        <v>44</v>
      </c>
      <c r="N3" s="4" t="s">
        <v>44</v>
      </c>
      <c r="O3" s="4" t="s">
        <v>45</v>
      </c>
      <c r="P3" s="4" t="s">
        <v>45</v>
      </c>
      <c r="Q3" s="4" t="s">
        <v>45</v>
      </c>
      <c r="R3" s="4" t="s">
        <v>46</v>
      </c>
      <c r="S3" s="4" t="s">
        <v>46</v>
      </c>
      <c r="T3" s="4" t="s">
        <v>46</v>
      </c>
      <c r="U3" s="5" t="s">
        <v>44</v>
      </c>
      <c r="V3" s="5" t="s">
        <v>44</v>
      </c>
      <c r="W3" s="5" t="s">
        <v>44</v>
      </c>
      <c r="X3" s="5" t="s">
        <v>45</v>
      </c>
      <c r="Y3" s="5" t="s">
        <v>45</v>
      </c>
      <c r="Z3" s="5" t="s">
        <v>45</v>
      </c>
      <c r="AA3" s="5" t="s">
        <v>46</v>
      </c>
      <c r="AB3" s="5" t="s">
        <v>46</v>
      </c>
      <c r="AC3" s="5" t="s">
        <v>46</v>
      </c>
    </row>
    <row r="4" spans="1:35" ht="30" customHeight="1" x14ac:dyDescent="0.25">
      <c r="A4" s="29" t="s">
        <v>41</v>
      </c>
      <c r="B4" s="29"/>
      <c r="C4" s="3">
        <v>23</v>
      </c>
      <c r="D4" s="3">
        <v>28</v>
      </c>
      <c r="E4" s="3">
        <v>59</v>
      </c>
      <c r="F4" s="3">
        <v>23</v>
      </c>
      <c r="G4" s="3">
        <v>28</v>
      </c>
      <c r="H4" s="3">
        <v>59</v>
      </c>
      <c r="I4" s="3">
        <v>23</v>
      </c>
      <c r="J4" s="3">
        <v>28</v>
      </c>
      <c r="K4" s="3">
        <v>59</v>
      </c>
      <c r="L4" s="4">
        <v>23</v>
      </c>
      <c r="M4" s="4">
        <v>28</v>
      </c>
      <c r="N4" s="4">
        <v>59</v>
      </c>
      <c r="O4" s="4">
        <v>23</v>
      </c>
      <c r="P4" s="4">
        <v>28</v>
      </c>
      <c r="Q4" s="4">
        <v>59</v>
      </c>
      <c r="R4" s="4">
        <v>23</v>
      </c>
      <c r="S4" s="4">
        <v>28</v>
      </c>
      <c r="T4" s="4">
        <v>59</v>
      </c>
      <c r="U4" s="5">
        <v>23</v>
      </c>
      <c r="V4" s="5">
        <v>28</v>
      </c>
      <c r="W4" s="5">
        <v>59</v>
      </c>
      <c r="X4" s="5">
        <v>23</v>
      </c>
      <c r="Y4" s="5">
        <v>28</v>
      </c>
      <c r="Z4" s="5">
        <v>59</v>
      </c>
      <c r="AA4" s="5">
        <v>23</v>
      </c>
      <c r="AB4" s="5">
        <v>28</v>
      </c>
      <c r="AC4" s="5">
        <v>59</v>
      </c>
    </row>
    <row r="5" spans="1:35" x14ac:dyDescent="0.25">
      <c r="A5" s="14" t="s">
        <v>28</v>
      </c>
      <c r="B5" s="1" t="s">
        <v>29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8"/>
      <c r="AB5" s="8"/>
      <c r="AC5" s="8"/>
      <c r="AD5" s="8"/>
      <c r="AE5" s="8"/>
      <c r="AF5" s="8"/>
      <c r="AG5" s="8"/>
      <c r="AH5" s="8"/>
      <c r="AI5" s="8"/>
    </row>
    <row r="6" spans="1:35" x14ac:dyDescent="0.25">
      <c r="A6" s="12" t="s">
        <v>33</v>
      </c>
      <c r="B6" s="13">
        <v>34</v>
      </c>
      <c r="C6" s="15">
        <v>5.4863987181819382</v>
      </c>
      <c r="D6" s="15">
        <v>6.9340107003140146</v>
      </c>
      <c r="E6" s="15">
        <v>1.5851507286984865</v>
      </c>
      <c r="F6" s="15">
        <v>2.656770891843069</v>
      </c>
      <c r="G6" s="15">
        <v>6.9896155019436597</v>
      </c>
      <c r="H6" s="15">
        <v>7.838576440637377</v>
      </c>
      <c r="I6" s="15">
        <v>2.1140276071155744</v>
      </c>
      <c r="J6" s="15">
        <v>2.6395507060877175</v>
      </c>
      <c r="K6" s="15">
        <v>6.2040090219690907</v>
      </c>
      <c r="L6" s="15">
        <v>5.4585237200921144</v>
      </c>
      <c r="M6" s="15">
        <v>7.0319540544349248</v>
      </c>
      <c r="N6" s="15">
        <v>6.4367080424434686</v>
      </c>
      <c r="O6" s="15">
        <v>8.1078135656978247</v>
      </c>
      <c r="P6" s="15">
        <v>5.2690238607099378</v>
      </c>
      <c r="Q6" s="15">
        <v>2.3426302078505872</v>
      </c>
      <c r="R6" s="15">
        <v>9.7768759166241725</v>
      </c>
      <c r="S6" s="15">
        <v>2.0330267416099339</v>
      </c>
      <c r="T6" s="15">
        <v>6.791382028497547</v>
      </c>
      <c r="U6" s="15">
        <v>3.7065151673693868</v>
      </c>
      <c r="V6" s="15">
        <v>2.3793082537718262</v>
      </c>
      <c r="W6" s="15">
        <v>6.6271713959094267</v>
      </c>
      <c r="X6" s="15">
        <v>3.8228378140935306</v>
      </c>
      <c r="Y6" s="15">
        <v>4.0202865346637946</v>
      </c>
      <c r="Z6" s="15">
        <v>3.26505671006954</v>
      </c>
      <c r="AA6" s="15">
        <v>5.2282388874495638</v>
      </c>
      <c r="AB6" s="15">
        <v>5.3058223206082396</v>
      </c>
      <c r="AC6" s="15">
        <v>7.7092093041584846</v>
      </c>
      <c r="AD6" s="8"/>
      <c r="AE6" s="8"/>
      <c r="AF6" s="8"/>
      <c r="AG6" s="8"/>
      <c r="AH6" s="8"/>
      <c r="AI6" s="8"/>
    </row>
    <row r="7" spans="1:35" x14ac:dyDescent="0.25">
      <c r="A7" s="12" t="s">
        <v>34</v>
      </c>
      <c r="B7" s="13">
        <v>52</v>
      </c>
      <c r="C7" s="15">
        <v>14.839397021180808</v>
      </c>
      <c r="D7" s="15">
        <v>14.456385332524849</v>
      </c>
      <c r="E7" s="15">
        <v>13.578115985701118</v>
      </c>
      <c r="F7" s="15">
        <v>15.493982611811864</v>
      </c>
      <c r="G7" s="15">
        <v>12.726902761694806</v>
      </c>
      <c r="H7" s="15">
        <v>13.808568058556618</v>
      </c>
      <c r="I7" s="15">
        <v>13.397523661444053</v>
      </c>
      <c r="J7" s="15">
        <v>15.965811317392868</v>
      </c>
      <c r="K7" s="15">
        <v>10.461240412424949</v>
      </c>
      <c r="L7" s="15">
        <v>12.451232491257702</v>
      </c>
      <c r="M7" s="15">
        <v>13.357606592169249</v>
      </c>
      <c r="N7" s="15">
        <v>14.99592873167134</v>
      </c>
      <c r="O7" s="15">
        <v>12.124120187454565</v>
      </c>
      <c r="P7" s="15">
        <v>15.085051855757913</v>
      </c>
      <c r="Q7" s="15">
        <v>15.19932069018207</v>
      </c>
      <c r="R7" s="15">
        <v>12.419947425681034</v>
      </c>
      <c r="S7" s="15">
        <v>14.011396984406794</v>
      </c>
      <c r="T7" s="15">
        <v>13.468593163072477</v>
      </c>
      <c r="U7" s="15">
        <v>17.126668389454728</v>
      </c>
      <c r="V7" s="15">
        <v>16.276369545777893</v>
      </c>
      <c r="W7" s="15">
        <v>11.747876339415271</v>
      </c>
      <c r="X7" s="15">
        <v>16.164446317251695</v>
      </c>
      <c r="Y7" s="15">
        <v>16.364167001952485</v>
      </c>
      <c r="Z7" s="15">
        <v>17.178366598264621</v>
      </c>
      <c r="AA7" s="15">
        <v>13.596899463789315</v>
      </c>
      <c r="AB7" s="15">
        <v>15.245580524043856</v>
      </c>
      <c r="AC7" s="15">
        <v>11.924918990994799</v>
      </c>
      <c r="AD7" s="8"/>
      <c r="AE7" s="8"/>
      <c r="AF7" s="8"/>
      <c r="AG7" s="8"/>
      <c r="AH7" s="8"/>
      <c r="AI7" s="8"/>
    </row>
    <row r="8" spans="1:35" x14ac:dyDescent="0.25">
      <c r="A8" s="12" t="s">
        <v>35</v>
      </c>
      <c r="B8" s="13">
        <v>35</v>
      </c>
      <c r="C8" s="15">
        <v>11.968111885372821</v>
      </c>
      <c r="D8" s="15">
        <v>7.6258365709298044</v>
      </c>
      <c r="E8" s="15">
        <v>10.571679424542397</v>
      </c>
      <c r="F8" s="15">
        <v>9.1162441796980183</v>
      </c>
      <c r="G8" s="15">
        <v>9.3448068096857941</v>
      </c>
      <c r="H8" s="15">
        <v>8.732541334236247</v>
      </c>
      <c r="I8" s="15">
        <v>11.615568915425907</v>
      </c>
      <c r="J8" s="15">
        <v>7.5104005245379071</v>
      </c>
      <c r="K8" s="15">
        <v>10.480108851784928</v>
      </c>
      <c r="L8" s="15">
        <v>11.403615899437328</v>
      </c>
      <c r="M8" s="15">
        <v>11.31860727984477</v>
      </c>
      <c r="N8" s="15">
        <v>9.8436087688971998</v>
      </c>
      <c r="O8" s="15">
        <v>12.64186959450605</v>
      </c>
      <c r="P8" s="15">
        <v>10.245567635999761</v>
      </c>
      <c r="Q8" s="15">
        <v>11.828446858940964</v>
      </c>
      <c r="R8" s="15">
        <v>11.938537768038163</v>
      </c>
      <c r="S8" s="15">
        <v>11.195892014368988</v>
      </c>
      <c r="T8" s="15">
        <v>9.6023583818645264</v>
      </c>
      <c r="U8" s="15">
        <v>10.318786640363594</v>
      </c>
      <c r="V8" s="15">
        <v>5.8469530345719187</v>
      </c>
      <c r="W8" s="15">
        <v>6.6670476201095097</v>
      </c>
      <c r="X8" s="15">
        <v>10.078625148532883</v>
      </c>
      <c r="Y8" s="15">
        <v>6.4302276029366734</v>
      </c>
      <c r="Z8" s="15">
        <v>5.6337100952366965</v>
      </c>
      <c r="AA8" s="15">
        <v>10.012008684351576</v>
      </c>
      <c r="AB8" s="15">
        <v>10.571976342020156</v>
      </c>
      <c r="AC8" s="15">
        <v>8.1225690210545025</v>
      </c>
      <c r="AD8" s="8"/>
      <c r="AE8" s="8"/>
      <c r="AF8" s="8"/>
      <c r="AG8" s="8"/>
      <c r="AH8" s="8"/>
      <c r="AI8" s="8"/>
    </row>
    <row r="9" spans="1:35" x14ac:dyDescent="0.25">
      <c r="A9" s="12" t="s">
        <v>36</v>
      </c>
      <c r="B9" s="13">
        <v>27</v>
      </c>
      <c r="C9" s="15">
        <v>11.156587386948686</v>
      </c>
      <c r="D9" s="15">
        <v>9.5143354430628442</v>
      </c>
      <c r="E9" s="15">
        <v>12.179458288840452</v>
      </c>
      <c r="F9" s="15">
        <v>9.2905132979986966</v>
      </c>
      <c r="G9" s="15">
        <v>7.5137149217272636</v>
      </c>
      <c r="H9" s="15">
        <v>8.0918117881906237</v>
      </c>
      <c r="I9" s="15">
        <v>9.4739223895310669</v>
      </c>
      <c r="J9" s="15">
        <v>10.397412946056059</v>
      </c>
      <c r="K9" s="15">
        <v>9.6324540739832205</v>
      </c>
      <c r="L9" s="15">
        <v>9.8025670964284277</v>
      </c>
      <c r="M9" s="15">
        <v>12.864849361324586</v>
      </c>
      <c r="N9" s="15">
        <v>10.593126308472092</v>
      </c>
      <c r="O9" s="15">
        <v>8.8658016134925521</v>
      </c>
      <c r="P9" s="15">
        <v>10.373851882648957</v>
      </c>
      <c r="Q9" s="15">
        <v>10.119477044546612</v>
      </c>
      <c r="R9" s="15">
        <v>9.4294841594414187</v>
      </c>
      <c r="S9" s="15">
        <v>13.285689398065482</v>
      </c>
      <c r="T9" s="15">
        <v>10.709347500077669</v>
      </c>
      <c r="U9" s="15">
        <v>11.539509165319389</v>
      </c>
      <c r="V9" s="15">
        <v>7.8871647963835363</v>
      </c>
      <c r="W9" s="15">
        <v>9.113341701920346</v>
      </c>
      <c r="X9" s="15">
        <v>8.860807142804239</v>
      </c>
      <c r="Y9" s="15">
        <v>8.7720469358311544</v>
      </c>
      <c r="Z9" s="15">
        <v>9.3703248913704513</v>
      </c>
      <c r="AA9" s="15">
        <v>13.823998508009511</v>
      </c>
      <c r="AB9" s="15">
        <v>11.799673241001313</v>
      </c>
      <c r="AC9" s="15">
        <v>8.8072675901101043</v>
      </c>
      <c r="AD9" s="8"/>
      <c r="AE9" s="8"/>
      <c r="AF9" s="8"/>
      <c r="AG9" s="8"/>
      <c r="AH9" s="8"/>
      <c r="AI9" s="8"/>
    </row>
    <row r="10" spans="1:35" x14ac:dyDescent="0.25">
      <c r="A10" s="12" t="s">
        <v>37</v>
      </c>
      <c r="B10" s="13">
        <v>19</v>
      </c>
      <c r="C10" s="15">
        <v>15.508831054616889</v>
      </c>
      <c r="D10" s="15">
        <v>22.555301589282013</v>
      </c>
      <c r="E10" s="15">
        <v>18.2131376392608</v>
      </c>
      <c r="F10" s="15">
        <v>15.928431666358248</v>
      </c>
      <c r="G10" s="15">
        <v>18.312964735967345</v>
      </c>
      <c r="H10" s="15">
        <v>10.780532014879585</v>
      </c>
      <c r="I10" s="15">
        <v>12.57873319918702</v>
      </c>
      <c r="J10" s="15">
        <v>15.836178794344228</v>
      </c>
      <c r="K10" s="15">
        <v>18.698646307419573</v>
      </c>
      <c r="L10" s="15">
        <v>18.055839720773946</v>
      </c>
      <c r="M10" s="15">
        <v>11.79026730841346</v>
      </c>
      <c r="N10" s="15">
        <v>15.98841985661573</v>
      </c>
      <c r="O10" s="15">
        <v>9.3756319999288529</v>
      </c>
      <c r="P10" s="15">
        <v>12.171377410814191</v>
      </c>
      <c r="Q10" s="15">
        <v>12.90815034212784</v>
      </c>
      <c r="R10" s="15">
        <v>11.496129877509885</v>
      </c>
      <c r="S10" s="15">
        <v>14.63404917488605</v>
      </c>
      <c r="T10" s="15">
        <v>20.019989204892624</v>
      </c>
      <c r="U10" s="15">
        <v>12.331877280838794</v>
      </c>
      <c r="V10" s="15">
        <v>19.678935134841776</v>
      </c>
      <c r="W10" s="15">
        <v>17.776919858235765</v>
      </c>
      <c r="X10" s="15">
        <v>13.756325014164675</v>
      </c>
      <c r="Y10" s="15">
        <v>18.435600835041701</v>
      </c>
      <c r="Z10" s="15">
        <v>13.469666322820954</v>
      </c>
      <c r="AA10" s="15">
        <v>9.6288368481335507</v>
      </c>
      <c r="AB10" s="15">
        <v>8.2534336810107582</v>
      </c>
      <c r="AC10" s="15">
        <v>11.610903532170955</v>
      </c>
      <c r="AD10" s="8"/>
      <c r="AE10" s="8"/>
      <c r="AF10" s="8"/>
      <c r="AG10" s="8"/>
      <c r="AH10" s="8"/>
      <c r="AI10" s="8"/>
    </row>
    <row r="11" spans="1:35" x14ac:dyDescent="0.25">
      <c r="A11" s="12" t="s">
        <v>38</v>
      </c>
      <c r="B11" s="13">
        <v>8</v>
      </c>
      <c r="C11" s="15">
        <v>3.4231422305591761</v>
      </c>
      <c r="D11" s="15">
        <v>3.8110557015700435</v>
      </c>
      <c r="E11" s="15">
        <v>4.331401547833881</v>
      </c>
      <c r="F11" s="15">
        <v>4.1042181113117433</v>
      </c>
      <c r="G11" s="15">
        <v>3.2311155929986759</v>
      </c>
      <c r="H11" s="15">
        <v>4.8992691914100055</v>
      </c>
      <c r="I11" s="15">
        <v>4.5444517923726</v>
      </c>
      <c r="J11" s="15">
        <v>4.5778639667547445</v>
      </c>
      <c r="K11" s="15">
        <v>4.3635129962209662</v>
      </c>
      <c r="L11" s="15">
        <v>2.839883869784789</v>
      </c>
      <c r="M11" s="15">
        <v>3.5312439547815733</v>
      </c>
      <c r="N11" s="15">
        <v>3.5639467423745894</v>
      </c>
      <c r="O11" s="15">
        <v>3.2451704240544417</v>
      </c>
      <c r="P11" s="15">
        <v>4.7221397870985307</v>
      </c>
      <c r="Q11" s="15">
        <v>5.1193113772112486</v>
      </c>
      <c r="R11" s="15">
        <v>3.2476294949534807</v>
      </c>
      <c r="S11" s="15">
        <v>4.5244243806897257</v>
      </c>
      <c r="T11" s="15">
        <v>3.7024237206919199</v>
      </c>
      <c r="U11" s="15">
        <v>3.848315633355297</v>
      </c>
      <c r="V11" s="15">
        <v>5.0511842634812254</v>
      </c>
      <c r="W11" s="15">
        <v>6.2832850327728362</v>
      </c>
      <c r="X11" s="15">
        <v>3.569853394844114</v>
      </c>
      <c r="Y11" s="15">
        <v>5.9443790289913414</v>
      </c>
      <c r="Z11" s="15">
        <v>7.7225605615086144</v>
      </c>
      <c r="AA11" s="15">
        <v>4.591484432960895</v>
      </c>
      <c r="AB11" s="15">
        <v>6.0434736238962996</v>
      </c>
      <c r="AC11" s="15">
        <v>5.53123990583296</v>
      </c>
      <c r="AD11" s="8"/>
      <c r="AE11" s="8"/>
      <c r="AF11" s="8"/>
      <c r="AG11" s="8"/>
      <c r="AH11" s="8"/>
      <c r="AI11" s="8"/>
    </row>
    <row r="12" spans="1:35" x14ac:dyDescent="0.25">
      <c r="A12" s="12" t="s">
        <v>30</v>
      </c>
      <c r="B12" s="13">
        <v>36</v>
      </c>
      <c r="C12" s="15">
        <v>8.2837198940298524</v>
      </c>
      <c r="D12" s="15">
        <v>5.9260291593339547</v>
      </c>
      <c r="E12" s="15">
        <v>8.7991881099691795</v>
      </c>
      <c r="F12" s="15">
        <v>10.339835462653962</v>
      </c>
      <c r="G12" s="15">
        <v>5.7723981893498673</v>
      </c>
      <c r="H12" s="15">
        <v>10.069053885987515</v>
      </c>
      <c r="I12" s="15">
        <v>11.862712439353713</v>
      </c>
      <c r="J12" s="15">
        <v>10.85877517948277</v>
      </c>
      <c r="K12" s="15">
        <v>6.6379475024136916</v>
      </c>
      <c r="L12" s="15">
        <v>7.292710781889105</v>
      </c>
      <c r="M12" s="15">
        <v>7.578002575941345</v>
      </c>
      <c r="N12" s="15">
        <v>7.1293355542081676</v>
      </c>
      <c r="O12" s="15">
        <v>8.2166095856500636</v>
      </c>
      <c r="P12" s="15">
        <v>11.703814985567256</v>
      </c>
      <c r="Q12" s="15">
        <v>9.528834215362501</v>
      </c>
      <c r="R12" s="15">
        <v>8.5976633393268163</v>
      </c>
      <c r="S12" s="15">
        <v>9.8371485230867499</v>
      </c>
      <c r="T12" s="15">
        <v>9.1020381473157261</v>
      </c>
      <c r="U12" s="15">
        <v>10.65620926438611</v>
      </c>
      <c r="V12" s="15">
        <v>6.3456259073700636</v>
      </c>
      <c r="W12" s="15">
        <v>5.7939735643088124</v>
      </c>
      <c r="X12" s="15">
        <v>9.897611719693618</v>
      </c>
      <c r="Y12" s="15">
        <v>7.98884139201897</v>
      </c>
      <c r="Z12" s="15">
        <v>9.1935930898024658</v>
      </c>
      <c r="AA12" s="15">
        <v>9.8517715921412954</v>
      </c>
      <c r="AB12" s="15">
        <v>10.619613763776004</v>
      </c>
      <c r="AC12" s="15">
        <v>7.5226724947660513</v>
      </c>
      <c r="AD12" s="8"/>
      <c r="AE12" s="8"/>
      <c r="AF12" s="8"/>
      <c r="AG12" s="8"/>
      <c r="AH12" s="8"/>
      <c r="AI12" s="8"/>
    </row>
    <row r="13" spans="1:35" x14ac:dyDescent="0.25">
      <c r="A13" s="12" t="s">
        <v>39</v>
      </c>
      <c r="B13" s="13">
        <v>92</v>
      </c>
      <c r="C13" s="15">
        <v>10.166086236475726</v>
      </c>
      <c r="D13" s="15">
        <v>7.2569744359491484</v>
      </c>
      <c r="E13" s="15">
        <v>10.016600491456765</v>
      </c>
      <c r="F13" s="15">
        <v>9.9255063002010893</v>
      </c>
      <c r="G13" s="15">
        <v>11.054230273910393</v>
      </c>
      <c r="H13" s="15">
        <v>10.547347327538407</v>
      </c>
      <c r="I13" s="15">
        <v>10.922653486169315</v>
      </c>
      <c r="J13" s="15">
        <v>11.43571009371621</v>
      </c>
      <c r="K13" s="15">
        <v>8.6635730721613591</v>
      </c>
      <c r="L13" s="15">
        <v>11.828260431676352</v>
      </c>
      <c r="M13" s="15">
        <v>13.275733554292701</v>
      </c>
      <c r="N13" s="15">
        <v>9.0473790331373181</v>
      </c>
      <c r="O13" s="15">
        <v>12.16434220287131</v>
      </c>
      <c r="P13" s="15">
        <v>6.0026044967486971</v>
      </c>
      <c r="Q13" s="15">
        <v>9.9029728501115937</v>
      </c>
      <c r="R13" s="15">
        <v>9.8491587869219916</v>
      </c>
      <c r="S13" s="15">
        <v>9.4924232221618325</v>
      </c>
      <c r="T13" s="15">
        <v>7.5189233961143689</v>
      </c>
      <c r="U13" s="15">
        <v>8.540343340389132</v>
      </c>
      <c r="V13" s="15">
        <v>9.8320400870305633</v>
      </c>
      <c r="W13" s="15">
        <v>7.8621047646745277</v>
      </c>
      <c r="X13" s="15">
        <v>9.328004626755197</v>
      </c>
      <c r="Y13" s="15">
        <v>7.4928797782591952</v>
      </c>
      <c r="Z13" s="15">
        <v>7.8792244994352858</v>
      </c>
      <c r="AA13" s="15">
        <v>12.713698143934277</v>
      </c>
      <c r="AB13" s="15">
        <v>11.34915659099817</v>
      </c>
      <c r="AC13" s="15">
        <v>14.741617386977799</v>
      </c>
      <c r="AD13" s="8"/>
      <c r="AE13" s="8"/>
      <c r="AF13" s="8"/>
      <c r="AG13" s="8"/>
      <c r="AH13" s="8"/>
      <c r="AI13" s="8"/>
    </row>
    <row r="14" spans="1:35" x14ac:dyDescent="0.25">
      <c r="A14" s="12" t="s">
        <v>40</v>
      </c>
      <c r="B14" s="13">
        <v>17</v>
      </c>
      <c r="C14" s="15">
        <v>2.665751375178314</v>
      </c>
      <c r="D14" s="15">
        <v>2.8209317938753791</v>
      </c>
      <c r="E14" s="15">
        <v>3.119132328900974</v>
      </c>
      <c r="F14" s="15">
        <v>2.3434519146369732</v>
      </c>
      <c r="G14" s="15">
        <v>2.5892833816526828</v>
      </c>
      <c r="H14" s="15">
        <v>3.33744791240844</v>
      </c>
      <c r="I14" s="15">
        <v>2.6867033317722089</v>
      </c>
      <c r="J14" s="15">
        <v>2.7977282796085388</v>
      </c>
      <c r="K14" s="15">
        <v>2.3214025430335474</v>
      </c>
      <c r="L14" s="15">
        <v>2.4018429619090571</v>
      </c>
      <c r="M14" s="15">
        <v>2.5520138996611386</v>
      </c>
      <c r="N14" s="15">
        <v>2.7814554317831384</v>
      </c>
      <c r="O14" s="15">
        <v>2.4308064335493937</v>
      </c>
      <c r="P14" s="15">
        <v>3.0983504471848891</v>
      </c>
      <c r="Q14" s="15">
        <v>2.4886564918188432</v>
      </c>
      <c r="R14" s="15">
        <v>2.8241359125724985</v>
      </c>
      <c r="S14" s="15">
        <v>2.5585615001721536</v>
      </c>
      <c r="T14" s="15">
        <v>2.8445941351306638</v>
      </c>
      <c r="U14" s="15">
        <v>2.9248862285055099</v>
      </c>
      <c r="V14" s="15">
        <v>2.3987643379563952</v>
      </c>
      <c r="W14" s="15">
        <v>3.5137875723075958</v>
      </c>
      <c r="X14" s="15">
        <v>2.3188002645991461</v>
      </c>
      <c r="Y14" s="15">
        <v>2.6332281541970728</v>
      </c>
      <c r="Z14" s="15">
        <v>3.3106713312213132</v>
      </c>
      <c r="AA14" s="15">
        <v>1.7782445312019397</v>
      </c>
      <c r="AB14" s="15">
        <v>2.830514457058448</v>
      </c>
      <c r="AC14" s="15">
        <v>2.666898059771841</v>
      </c>
      <c r="AD14" s="8"/>
      <c r="AE14" s="8"/>
      <c r="AF14" s="8"/>
      <c r="AG14" s="8"/>
      <c r="AH14" s="8"/>
      <c r="AI14" s="8"/>
    </row>
    <row r="15" spans="1:35" x14ac:dyDescent="0.25">
      <c r="A15" s="12" t="s">
        <v>31</v>
      </c>
      <c r="B15" s="13">
        <v>38</v>
      </c>
      <c r="C15" s="15">
        <v>16.501974197455791</v>
      </c>
      <c r="D15" s="15">
        <v>19.099139273157956</v>
      </c>
      <c r="E15" s="15">
        <v>17.606135454795936</v>
      </c>
      <c r="F15" s="15">
        <v>20.801045563486333</v>
      </c>
      <c r="G15" s="15">
        <v>22.464967831069508</v>
      </c>
      <c r="H15" s="15">
        <v>21.894852046155179</v>
      </c>
      <c r="I15" s="15">
        <v>20.803703177628549</v>
      </c>
      <c r="J15" s="15">
        <v>17.980568192018954</v>
      </c>
      <c r="K15" s="15">
        <v>22.537105218588682</v>
      </c>
      <c r="L15" s="15">
        <v>18.465523026751175</v>
      </c>
      <c r="M15" s="15">
        <v>16.699721419136257</v>
      </c>
      <c r="N15" s="15">
        <v>19.620091530396948</v>
      </c>
      <c r="O15" s="15">
        <v>22.827834392794937</v>
      </c>
      <c r="P15" s="15">
        <v>21.328217637469862</v>
      </c>
      <c r="Q15" s="15">
        <v>20.562199921847736</v>
      </c>
      <c r="R15" s="15">
        <v>20.420437318930549</v>
      </c>
      <c r="S15" s="15">
        <v>18.427388060552293</v>
      </c>
      <c r="T15" s="15">
        <v>16.240350322342479</v>
      </c>
      <c r="U15" s="15">
        <v>19.006888890018061</v>
      </c>
      <c r="V15" s="15">
        <v>24.303654638814798</v>
      </c>
      <c r="W15" s="15">
        <v>24.614492150345907</v>
      </c>
      <c r="X15" s="15">
        <v>22.202688557260903</v>
      </c>
      <c r="Y15" s="15">
        <v>21.918342736107618</v>
      </c>
      <c r="Z15" s="15">
        <v>22.976825900270061</v>
      </c>
      <c r="AA15" s="15">
        <v>18.774818908028077</v>
      </c>
      <c r="AB15" s="15">
        <v>17.980755455586756</v>
      </c>
      <c r="AC15" s="15">
        <v>21.3627037141625</v>
      </c>
      <c r="AD15" s="8"/>
      <c r="AE15" s="8"/>
      <c r="AF15" s="8"/>
      <c r="AG15" s="8"/>
      <c r="AH15" s="8"/>
      <c r="AI15" s="8"/>
    </row>
    <row r="16" spans="1:35" x14ac:dyDescent="0.25">
      <c r="A16" s="12"/>
      <c r="B16" s="13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8"/>
      <c r="AE16" s="8"/>
      <c r="AF16" s="8"/>
      <c r="AG16" s="8"/>
      <c r="AH16" s="8"/>
      <c r="AI16" s="8"/>
    </row>
    <row r="17" spans="1:35" x14ac:dyDescent="0.25">
      <c r="A17" s="10" t="s">
        <v>32</v>
      </c>
      <c r="B17" s="13">
        <f>SUM(B6:B15)</f>
        <v>358</v>
      </c>
      <c r="C17" s="13">
        <f t="shared" ref="C17:AC17" si="0">SUM(C6:C15)</f>
        <v>100.00000000000001</v>
      </c>
      <c r="D17" s="13">
        <f t="shared" si="0"/>
        <v>100</v>
      </c>
      <c r="E17" s="13">
        <f t="shared" si="0"/>
        <v>99.999999999999986</v>
      </c>
      <c r="F17" s="13">
        <f t="shared" si="0"/>
        <v>100</v>
      </c>
      <c r="G17" s="13">
        <f t="shared" si="0"/>
        <v>100</v>
      </c>
      <c r="H17" s="13">
        <f t="shared" si="0"/>
        <v>99.999999999999986</v>
      </c>
      <c r="I17" s="13">
        <f t="shared" si="0"/>
        <v>100</v>
      </c>
      <c r="J17" s="13">
        <f t="shared" si="0"/>
        <v>99.999999999999986</v>
      </c>
      <c r="K17" s="13">
        <f t="shared" si="0"/>
        <v>100</v>
      </c>
      <c r="L17" s="13">
        <f t="shared" si="0"/>
        <v>99.999999999999986</v>
      </c>
      <c r="M17" s="13">
        <f t="shared" si="0"/>
        <v>100</v>
      </c>
      <c r="N17" s="13">
        <f t="shared" si="0"/>
        <v>100</v>
      </c>
      <c r="O17" s="13">
        <f t="shared" si="0"/>
        <v>100</v>
      </c>
      <c r="P17" s="13">
        <f t="shared" si="0"/>
        <v>99.999999999999986</v>
      </c>
      <c r="Q17" s="13">
        <f t="shared" si="0"/>
        <v>100</v>
      </c>
      <c r="R17" s="13">
        <f t="shared" si="0"/>
        <v>100.00000000000001</v>
      </c>
      <c r="S17" s="13">
        <f t="shared" si="0"/>
        <v>100</v>
      </c>
      <c r="T17" s="13">
        <f t="shared" si="0"/>
        <v>100.00000000000001</v>
      </c>
      <c r="U17" s="13">
        <f t="shared" si="0"/>
        <v>100</v>
      </c>
      <c r="V17" s="13">
        <f t="shared" si="0"/>
        <v>99.999999999999972</v>
      </c>
      <c r="W17" s="13">
        <f t="shared" si="0"/>
        <v>100</v>
      </c>
      <c r="X17" s="13">
        <f t="shared" si="0"/>
        <v>100</v>
      </c>
      <c r="Y17" s="13">
        <f t="shared" si="0"/>
        <v>100.00000000000001</v>
      </c>
      <c r="Z17" s="13">
        <f t="shared" si="0"/>
        <v>100</v>
      </c>
      <c r="AA17" s="13">
        <f t="shared" si="0"/>
        <v>100</v>
      </c>
      <c r="AB17" s="13">
        <f t="shared" si="0"/>
        <v>100</v>
      </c>
      <c r="AC17" s="13">
        <f t="shared" si="0"/>
        <v>100</v>
      </c>
      <c r="AD17" s="8"/>
      <c r="AE17" s="8"/>
      <c r="AF17" s="8"/>
      <c r="AG17" s="8"/>
      <c r="AH17" s="8"/>
      <c r="AI17" s="8"/>
    </row>
    <row r="18" spans="1:35" x14ac:dyDescent="0.25">
      <c r="A18" s="12"/>
      <c r="B18" s="13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8"/>
      <c r="AE18" s="8"/>
      <c r="AF18" s="8"/>
      <c r="AG18" s="8"/>
      <c r="AH18" s="8"/>
      <c r="AI18" s="8"/>
    </row>
    <row r="19" spans="1:35" x14ac:dyDescent="0.25">
      <c r="A19" s="12"/>
      <c r="B19" s="13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8"/>
      <c r="AE19" s="8"/>
      <c r="AF19" s="8"/>
      <c r="AG19" s="8"/>
      <c r="AH19" s="8"/>
      <c r="AI19" s="8"/>
    </row>
    <row r="20" spans="1:35" x14ac:dyDescent="0.25">
      <c r="A20" s="12"/>
      <c r="B20" s="13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8"/>
      <c r="AE20" s="8"/>
      <c r="AF20" s="8"/>
      <c r="AG20" s="8"/>
      <c r="AH20" s="8"/>
      <c r="AI20" s="8"/>
    </row>
    <row r="21" spans="1:35" ht="30" customHeight="1" x14ac:dyDescent="0.25">
      <c r="A21" s="27"/>
      <c r="B21" s="27"/>
      <c r="C21" s="28" t="s">
        <v>51</v>
      </c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</row>
    <row r="22" spans="1:35" ht="30" customHeight="1" x14ac:dyDescent="0.25">
      <c r="A22" s="2" t="s">
        <v>53</v>
      </c>
      <c r="B22" s="26" t="s">
        <v>43</v>
      </c>
      <c r="C22" s="30" t="s">
        <v>26</v>
      </c>
      <c r="D22" s="30"/>
      <c r="E22" s="30"/>
      <c r="F22" s="30"/>
      <c r="G22" s="30"/>
      <c r="H22" s="30"/>
      <c r="I22" s="30"/>
      <c r="J22" s="30"/>
      <c r="K22" s="30"/>
      <c r="L22" s="31" t="s">
        <v>25</v>
      </c>
      <c r="M22" s="31"/>
      <c r="N22" s="31"/>
      <c r="O22" s="31"/>
      <c r="P22" s="31"/>
      <c r="Q22" s="31"/>
      <c r="R22" s="31"/>
      <c r="S22" s="31"/>
      <c r="T22" s="31"/>
      <c r="U22" s="32" t="s">
        <v>27</v>
      </c>
      <c r="V22" s="32"/>
      <c r="W22" s="32"/>
      <c r="X22" s="32"/>
      <c r="Y22" s="32"/>
      <c r="Z22" s="32"/>
      <c r="AA22" s="32"/>
      <c r="AB22" s="32"/>
      <c r="AC22" s="32"/>
    </row>
    <row r="23" spans="1:35" ht="30" customHeight="1" x14ac:dyDescent="0.25">
      <c r="A23" s="29" t="s">
        <v>42</v>
      </c>
      <c r="B23" s="29"/>
      <c r="C23" s="3" t="s">
        <v>44</v>
      </c>
      <c r="D23" s="3" t="s">
        <v>44</v>
      </c>
      <c r="E23" s="3" t="s">
        <v>44</v>
      </c>
      <c r="F23" s="3" t="s">
        <v>45</v>
      </c>
      <c r="G23" s="3" t="s">
        <v>45</v>
      </c>
      <c r="H23" s="3" t="s">
        <v>45</v>
      </c>
      <c r="I23" s="3" t="s">
        <v>46</v>
      </c>
      <c r="J23" s="3" t="s">
        <v>46</v>
      </c>
      <c r="K23" s="3" t="s">
        <v>46</v>
      </c>
      <c r="L23" s="4" t="s">
        <v>44</v>
      </c>
      <c r="M23" s="4" t="s">
        <v>44</v>
      </c>
      <c r="N23" s="4" t="s">
        <v>44</v>
      </c>
      <c r="O23" s="4" t="s">
        <v>45</v>
      </c>
      <c r="P23" s="4" t="s">
        <v>45</v>
      </c>
      <c r="Q23" s="4" t="s">
        <v>45</v>
      </c>
      <c r="R23" s="4" t="s">
        <v>46</v>
      </c>
      <c r="S23" s="4" t="s">
        <v>46</v>
      </c>
      <c r="T23" s="4" t="s">
        <v>46</v>
      </c>
      <c r="U23" s="5" t="s">
        <v>44</v>
      </c>
      <c r="V23" s="5" t="s">
        <v>44</v>
      </c>
      <c r="W23" s="5" t="s">
        <v>44</v>
      </c>
      <c r="X23" s="5" t="s">
        <v>45</v>
      </c>
      <c r="Y23" s="5" t="s">
        <v>45</v>
      </c>
      <c r="Z23" s="5" t="s">
        <v>45</v>
      </c>
      <c r="AA23" s="5" t="s">
        <v>46</v>
      </c>
      <c r="AB23" s="5" t="s">
        <v>46</v>
      </c>
      <c r="AC23" s="5" t="s">
        <v>46</v>
      </c>
    </row>
    <row r="24" spans="1:35" ht="30" customHeight="1" x14ac:dyDescent="0.25">
      <c r="A24" s="29" t="s">
        <v>41</v>
      </c>
      <c r="B24" s="29"/>
      <c r="C24" s="3">
        <v>23</v>
      </c>
      <c r="D24" s="3">
        <v>28</v>
      </c>
      <c r="E24" s="3">
        <v>59</v>
      </c>
      <c r="F24" s="3">
        <v>23</v>
      </c>
      <c r="G24" s="3">
        <v>28</v>
      </c>
      <c r="H24" s="3">
        <v>59</v>
      </c>
      <c r="I24" s="3">
        <v>23</v>
      </c>
      <c r="J24" s="3">
        <v>28</v>
      </c>
      <c r="K24" s="3">
        <v>59</v>
      </c>
      <c r="L24" s="4">
        <v>23</v>
      </c>
      <c r="M24" s="4">
        <v>28</v>
      </c>
      <c r="N24" s="4">
        <v>59</v>
      </c>
      <c r="O24" s="4">
        <v>23</v>
      </c>
      <c r="P24" s="4">
        <v>28</v>
      </c>
      <c r="Q24" s="4">
        <v>59</v>
      </c>
      <c r="R24" s="4">
        <v>23</v>
      </c>
      <c r="S24" s="4">
        <v>28</v>
      </c>
      <c r="T24" s="4">
        <v>59</v>
      </c>
      <c r="U24" s="5">
        <v>23</v>
      </c>
      <c r="V24" s="5">
        <v>28</v>
      </c>
      <c r="W24" s="5">
        <v>59</v>
      </c>
      <c r="X24" s="5">
        <v>23</v>
      </c>
      <c r="Y24" s="5">
        <v>28</v>
      </c>
      <c r="Z24" s="5">
        <v>59</v>
      </c>
      <c r="AA24" s="5">
        <v>23</v>
      </c>
      <c r="AB24" s="5">
        <v>28</v>
      </c>
      <c r="AC24" s="5">
        <v>59</v>
      </c>
    </row>
    <row r="25" spans="1:35" ht="15.75" customHeight="1" x14ac:dyDescent="0.25">
      <c r="A25" s="14" t="s">
        <v>28</v>
      </c>
      <c r="B25" s="1" t="s">
        <v>49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8"/>
      <c r="AB25" s="8"/>
      <c r="AC25" s="8"/>
    </row>
    <row r="26" spans="1:35" x14ac:dyDescent="0.25">
      <c r="A26" s="12" t="s">
        <v>33</v>
      </c>
      <c r="B26" s="13">
        <v>0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</row>
    <row r="27" spans="1:35" x14ac:dyDescent="0.25">
      <c r="A27" s="12" t="s">
        <v>34</v>
      </c>
      <c r="B27" s="13">
        <v>616</v>
      </c>
      <c r="C27" s="18">
        <v>97.371794871794975</v>
      </c>
      <c r="D27" s="18">
        <v>86.837281922476478</v>
      </c>
      <c r="E27" s="18">
        <v>86.851098454027635</v>
      </c>
      <c r="F27" s="18">
        <v>95.69356300997282</v>
      </c>
      <c r="G27" s="18">
        <v>73.953568654526549</v>
      </c>
      <c r="H27" s="18">
        <v>93.905872888173775</v>
      </c>
      <c r="I27" s="18">
        <v>99.512218680575657</v>
      </c>
      <c r="J27" s="18">
        <v>95.7694506522529</v>
      </c>
      <c r="K27" s="18">
        <v>87.397809025506874</v>
      </c>
      <c r="L27" s="18">
        <v>95.667995148154716</v>
      </c>
      <c r="M27" s="18">
        <v>88.917197452229232</v>
      </c>
      <c r="N27" s="18">
        <v>72.079848934448435</v>
      </c>
      <c r="O27" s="18">
        <v>95.012156487143614</v>
      </c>
      <c r="P27" s="18">
        <v>80.939438288382476</v>
      </c>
      <c r="Q27" s="18">
        <v>89.958592132505146</v>
      </c>
      <c r="R27" s="18">
        <v>89.900562652606254</v>
      </c>
      <c r="S27" s="18">
        <v>99.227093289008977</v>
      </c>
      <c r="T27" s="18">
        <v>96.529726217549324</v>
      </c>
      <c r="U27" s="18">
        <v>86.169201520912594</v>
      </c>
      <c r="V27" s="18">
        <v>86.4339861023373</v>
      </c>
      <c r="W27" s="18">
        <v>82.564475118053124</v>
      </c>
      <c r="X27" s="18">
        <v>78.117553613979396</v>
      </c>
      <c r="Y27" s="18">
        <v>81.902400835072939</v>
      </c>
      <c r="Z27" s="18">
        <v>93.023965806747071</v>
      </c>
      <c r="AA27" s="18">
        <v>99.252916499051707</v>
      </c>
      <c r="AB27" s="18">
        <v>96.354407014305451</v>
      </c>
      <c r="AC27" s="18">
        <v>99.794539629474883</v>
      </c>
    </row>
    <row r="28" spans="1:35" x14ac:dyDescent="0.25">
      <c r="A28" s="12" t="s">
        <v>35</v>
      </c>
      <c r="B28" s="13">
        <v>2</v>
      </c>
      <c r="C28" s="18">
        <v>1.2820512820512883E-2</v>
      </c>
      <c r="D28" s="18">
        <v>0.43445794582852559</v>
      </c>
      <c r="E28" s="18">
        <v>0.19528071602929215</v>
      </c>
      <c r="F28" s="18">
        <v>0</v>
      </c>
      <c r="G28" s="18">
        <v>0.16397687063087923</v>
      </c>
      <c r="H28" s="18">
        <v>4.0225261464199476E-2</v>
      </c>
      <c r="I28" s="18">
        <v>4.8295180141021835E-3</v>
      </c>
      <c r="J28" s="18">
        <v>1.0394470141884547E-2</v>
      </c>
      <c r="K28" s="18">
        <v>2.8613472858077076E-2</v>
      </c>
      <c r="L28" s="18">
        <v>1.7328019407381757E-2</v>
      </c>
      <c r="M28" s="18">
        <v>7.2793448589626983E-2</v>
      </c>
      <c r="N28" s="18">
        <v>0.60246380721158155</v>
      </c>
      <c r="O28" s="18">
        <v>2.2102703897443395E-2</v>
      </c>
      <c r="P28" s="18">
        <v>0.13241340859990253</v>
      </c>
      <c r="Q28" s="18">
        <v>0.69875776397515499</v>
      </c>
      <c r="R28" s="18">
        <v>1.4154782547153133E-2</v>
      </c>
      <c r="S28" s="18">
        <v>8.3108248493662922E-3</v>
      </c>
      <c r="T28" s="18">
        <v>0</v>
      </c>
      <c r="U28" s="18">
        <v>4.7528517110266219E-2</v>
      </c>
      <c r="V28" s="18">
        <v>0.11054958938723936</v>
      </c>
      <c r="W28" s="18">
        <v>5.1216854340719209</v>
      </c>
      <c r="X28" s="18">
        <v>2.647603918453794E-2</v>
      </c>
      <c r="Y28" s="18">
        <v>0.10438413361169102</v>
      </c>
      <c r="Z28" s="18">
        <v>0.22134025339642718</v>
      </c>
      <c r="AA28" s="18">
        <v>2.2987184644560666E-2</v>
      </c>
      <c r="AB28" s="18">
        <v>1.9777177137583132E-2</v>
      </c>
      <c r="AC28" s="18">
        <v>5.2235687421646394E-2</v>
      </c>
    </row>
    <row r="29" spans="1:35" x14ac:dyDescent="0.25">
      <c r="A29" s="12" t="s">
        <v>36</v>
      </c>
      <c r="B29" s="13">
        <v>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</row>
    <row r="30" spans="1:35" x14ac:dyDescent="0.25">
      <c r="A30" s="12" t="s">
        <v>37</v>
      </c>
      <c r="B30" s="13">
        <v>0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</row>
    <row r="31" spans="1:35" x14ac:dyDescent="0.25">
      <c r="A31" s="12" t="s">
        <v>38</v>
      </c>
      <c r="B31" s="13">
        <v>8</v>
      </c>
      <c r="C31" s="18">
        <v>2.6153846153846199</v>
      </c>
      <c r="D31" s="18">
        <v>12.728260131695073</v>
      </c>
      <c r="E31" s="18">
        <v>12.953620829943047</v>
      </c>
      <c r="F31" s="18">
        <v>4.3064369900272066</v>
      </c>
      <c r="G31" s="18">
        <v>25.882454474842525</v>
      </c>
      <c r="H31" s="18">
        <v>6.0539018503620294</v>
      </c>
      <c r="I31" s="18">
        <v>0.48295180141021848</v>
      </c>
      <c r="J31" s="18">
        <v>4.2201548776051121</v>
      </c>
      <c r="K31" s="18">
        <v>12.573577501635061</v>
      </c>
      <c r="L31" s="18">
        <v>4.3146768324380584</v>
      </c>
      <c r="M31" s="18">
        <v>11.010009099181088</v>
      </c>
      <c r="N31" s="18">
        <v>27.317687258340079</v>
      </c>
      <c r="O31" s="18">
        <v>4.9657408089589596</v>
      </c>
      <c r="P31" s="18">
        <v>18.928148303017579</v>
      </c>
      <c r="Q31" s="18">
        <v>9.3426501035196754</v>
      </c>
      <c r="R31" s="18">
        <v>10.085282564846588</v>
      </c>
      <c r="S31" s="18">
        <v>0.76459588614169827</v>
      </c>
      <c r="T31" s="18">
        <v>3.4702737824507621</v>
      </c>
      <c r="U31" s="18">
        <v>13.78326996197719</v>
      </c>
      <c r="V31" s="18">
        <v>13.455464308275419</v>
      </c>
      <c r="W31" s="18">
        <v>12.313839447875054</v>
      </c>
      <c r="X31" s="18">
        <v>21.855970346836084</v>
      </c>
      <c r="Y31" s="18">
        <v>17.993215031315305</v>
      </c>
      <c r="Z31" s="18">
        <v>6.7546939398565096</v>
      </c>
      <c r="AA31" s="18">
        <v>0.72409631630366056</v>
      </c>
      <c r="AB31" s="18">
        <v>3.6258158085569212</v>
      </c>
      <c r="AC31" s="18">
        <v>0.1532246831034963</v>
      </c>
    </row>
    <row r="32" spans="1:35" x14ac:dyDescent="0.25">
      <c r="A32" s="12" t="s">
        <v>30</v>
      </c>
      <c r="B32" s="13">
        <v>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</row>
    <row r="33" spans="1:29" x14ac:dyDescent="0.25">
      <c r="A33" s="12" t="s">
        <v>39</v>
      </c>
      <c r="B33" s="13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</row>
    <row r="34" spans="1:29" x14ac:dyDescent="0.25">
      <c r="A34" s="12" t="s">
        <v>40</v>
      </c>
      <c r="B34" s="13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</row>
    <row r="35" spans="1:29" x14ac:dyDescent="0.25">
      <c r="A35" s="12" t="s">
        <v>31</v>
      </c>
      <c r="B35" s="13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</row>
    <row r="36" spans="1:29" x14ac:dyDescent="0.25">
      <c r="A36" s="12"/>
      <c r="B36" s="13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</row>
    <row r="37" spans="1:29" x14ac:dyDescent="0.25">
      <c r="A37" s="10" t="s">
        <v>32</v>
      </c>
      <c r="B37" s="13">
        <f>SUM(B26:B35)</f>
        <v>626</v>
      </c>
      <c r="C37" s="13">
        <f t="shared" ref="C37:AC37" si="1">SUM(C26:C35)</f>
        <v>100.0000000000001</v>
      </c>
      <c r="D37" s="13">
        <f t="shared" si="1"/>
        <v>100.00000000000009</v>
      </c>
      <c r="E37" s="13">
        <f t="shared" si="1"/>
        <v>99.999999999999972</v>
      </c>
      <c r="F37" s="13">
        <f t="shared" si="1"/>
        <v>100.00000000000003</v>
      </c>
      <c r="G37" s="13">
        <f t="shared" si="1"/>
        <v>99.999999999999943</v>
      </c>
      <c r="H37" s="13">
        <f t="shared" si="1"/>
        <v>100</v>
      </c>
      <c r="I37" s="13">
        <f t="shared" si="1"/>
        <v>99.999999999999986</v>
      </c>
      <c r="J37" s="13">
        <f t="shared" si="1"/>
        <v>99.999999999999901</v>
      </c>
      <c r="K37" s="13">
        <f t="shared" si="1"/>
        <v>100.00000000000001</v>
      </c>
      <c r="L37" s="13">
        <f t="shared" si="1"/>
        <v>100.00000000000016</v>
      </c>
      <c r="M37" s="13">
        <f t="shared" si="1"/>
        <v>99.999999999999943</v>
      </c>
      <c r="N37" s="13">
        <f t="shared" si="1"/>
        <v>100.00000000000009</v>
      </c>
      <c r="O37" s="13">
        <f t="shared" si="1"/>
        <v>100.00000000000001</v>
      </c>
      <c r="P37" s="13">
        <f t="shared" si="1"/>
        <v>99.999999999999957</v>
      </c>
      <c r="Q37" s="13">
        <f t="shared" si="1"/>
        <v>99.999999999999972</v>
      </c>
      <c r="R37" s="13">
        <f t="shared" si="1"/>
        <v>100</v>
      </c>
      <c r="S37" s="13">
        <f t="shared" si="1"/>
        <v>100.00000000000003</v>
      </c>
      <c r="T37" s="13">
        <f t="shared" si="1"/>
        <v>100.00000000000009</v>
      </c>
      <c r="U37" s="13">
        <f t="shared" si="1"/>
        <v>100.00000000000006</v>
      </c>
      <c r="V37" s="13">
        <f t="shared" si="1"/>
        <v>99.999999999999957</v>
      </c>
      <c r="W37" s="13">
        <f t="shared" si="1"/>
        <v>100.0000000000001</v>
      </c>
      <c r="X37" s="13">
        <f t="shared" si="1"/>
        <v>100.00000000000003</v>
      </c>
      <c r="Y37" s="13">
        <f t="shared" si="1"/>
        <v>99.999999999999929</v>
      </c>
      <c r="Z37" s="13">
        <f t="shared" si="1"/>
        <v>100.00000000000001</v>
      </c>
      <c r="AA37" s="13">
        <f t="shared" si="1"/>
        <v>99.999999999999929</v>
      </c>
      <c r="AB37" s="13">
        <f t="shared" si="1"/>
        <v>99.999999999999957</v>
      </c>
      <c r="AC37" s="13">
        <f t="shared" si="1"/>
        <v>100.00000000000003</v>
      </c>
    </row>
    <row r="38" spans="1:29" x14ac:dyDescent="0.25">
      <c r="A38" s="12"/>
      <c r="B38" s="13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</row>
    <row r="39" spans="1:29" x14ac:dyDescent="0.25">
      <c r="A39" s="12"/>
      <c r="B39" s="13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</row>
    <row r="40" spans="1:29" x14ac:dyDescent="0.25">
      <c r="A40" s="12"/>
      <c r="B40" s="13"/>
    </row>
    <row r="41" spans="1:29" x14ac:dyDescent="0.25">
      <c r="A41" s="12"/>
      <c r="B41" s="13"/>
    </row>
    <row r="42" spans="1:29" x14ac:dyDescent="0.25">
      <c r="A42" s="12"/>
      <c r="B42" s="13"/>
    </row>
    <row r="43" spans="1:29" x14ac:dyDescent="0.25">
      <c r="A43" s="12"/>
    </row>
    <row r="44" spans="1:29" x14ac:dyDescent="0.25">
      <c r="A44" s="12"/>
      <c r="B44" s="13"/>
    </row>
    <row r="45" spans="1:29" x14ac:dyDescent="0.25">
      <c r="A45" s="12"/>
      <c r="B45" s="13"/>
    </row>
    <row r="46" spans="1:29" x14ac:dyDescent="0.25">
      <c r="A46" s="11"/>
    </row>
    <row r="47" spans="1:29" x14ac:dyDescent="0.25">
      <c r="A47" s="24"/>
      <c r="B47" s="13"/>
    </row>
    <row r="48" spans="1:29" x14ac:dyDescent="0.25">
      <c r="A48" s="24"/>
      <c r="B48" s="13"/>
    </row>
    <row r="49" spans="1:29" x14ac:dyDescent="0.25">
      <c r="A49" s="19"/>
      <c r="B49" s="13"/>
    </row>
    <row r="50" spans="1:29" x14ac:dyDescent="0.25">
      <c r="A50" s="19"/>
      <c r="B50" s="13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</row>
    <row r="52" spans="1:29" x14ac:dyDescent="0.25">
      <c r="A52" s="11"/>
      <c r="B52" s="19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</row>
    <row r="53" spans="1:29" x14ac:dyDescent="0.25">
      <c r="A53" s="12"/>
      <c r="B53" s="13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</row>
    <row r="54" spans="1:29" x14ac:dyDescent="0.25">
      <c r="A54" s="12"/>
      <c r="B54" s="13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x14ac:dyDescent="0.25">
      <c r="A55" s="12"/>
      <c r="B55" s="13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</row>
    <row r="56" spans="1:29" x14ac:dyDescent="0.25">
      <c r="A56" s="12"/>
      <c r="B56" s="13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</row>
    <row r="57" spans="1:29" x14ac:dyDescent="0.25">
      <c r="A57" s="12"/>
      <c r="B57" s="13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</row>
    <row r="58" spans="1:29" x14ac:dyDescent="0.25">
      <c r="A58" s="12"/>
      <c r="B58" s="13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</row>
    <row r="59" spans="1:29" x14ac:dyDescent="0.25">
      <c r="A59" s="12"/>
      <c r="B59" s="13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</row>
    <row r="60" spans="1:29" x14ac:dyDescent="0.25">
      <c r="A60" s="12"/>
      <c r="B60" s="13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</row>
    <row r="61" spans="1:29" x14ac:dyDescent="0.25">
      <c r="A61" s="12"/>
      <c r="B61" s="13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</row>
    <row r="62" spans="1:29" x14ac:dyDescent="0.25">
      <c r="A62" s="12"/>
      <c r="B62" s="13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</row>
    <row r="63" spans="1:29" x14ac:dyDescent="0.25">
      <c r="A63" s="25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</row>
    <row r="64" spans="1:29" x14ac:dyDescent="0.25">
      <c r="A64" s="25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</row>
    <row r="65" spans="1:29" x14ac:dyDescent="0.25">
      <c r="A65" s="25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</row>
    <row r="67" spans="1:29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</row>
    <row r="70" spans="1:29" x14ac:dyDescent="0.25">
      <c r="A70" s="11"/>
      <c r="B70" s="19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</row>
    <row r="71" spans="1:29" x14ac:dyDescent="0.25">
      <c r="A71" s="12"/>
      <c r="B71" s="1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</row>
    <row r="72" spans="1:29" x14ac:dyDescent="0.25">
      <c r="A72" s="12"/>
      <c r="B72" s="13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</row>
    <row r="73" spans="1:29" x14ac:dyDescent="0.25">
      <c r="A73" s="12"/>
      <c r="B73" s="13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</row>
    <row r="74" spans="1:29" x14ac:dyDescent="0.25">
      <c r="A74" s="12"/>
      <c r="B74" s="13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</row>
    <row r="75" spans="1:29" x14ac:dyDescent="0.25">
      <c r="A75" s="12"/>
      <c r="B75" s="13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</row>
    <row r="76" spans="1:29" x14ac:dyDescent="0.25">
      <c r="A76" s="12"/>
      <c r="B76" s="1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</row>
    <row r="77" spans="1:29" x14ac:dyDescent="0.25">
      <c r="A77" s="12"/>
      <c r="B77" s="13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</row>
    <row r="78" spans="1:29" x14ac:dyDescent="0.25">
      <c r="A78" s="12"/>
      <c r="B78" s="1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</row>
    <row r="79" spans="1:29" x14ac:dyDescent="0.25">
      <c r="A79" s="12"/>
      <c r="B79" s="13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</row>
    <row r="80" spans="1:29" x14ac:dyDescent="0.25">
      <c r="A80" s="12"/>
      <c r="B80" s="13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</row>
    <row r="81" spans="1:29" x14ac:dyDescent="0.25">
      <c r="A81" s="11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</row>
    <row r="82" spans="1:29" x14ac:dyDescent="0.25">
      <c r="A82" s="11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</row>
    <row r="83" spans="1:29" x14ac:dyDescent="0.25">
      <c r="A83" s="11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</row>
    <row r="84" spans="1:29" x14ac:dyDescent="0.25">
      <c r="A84" s="11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</row>
    <row r="85" spans="1:29" x14ac:dyDescent="0.25">
      <c r="A85" s="11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</row>
    <row r="86" spans="1:29" x14ac:dyDescent="0.25">
      <c r="A86" s="11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</row>
    <row r="87" spans="1:29" x14ac:dyDescent="0.25">
      <c r="A87" s="11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</row>
    <row r="88" spans="1:29" x14ac:dyDescent="0.25">
      <c r="A88" s="11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</row>
    <row r="89" spans="1:29" x14ac:dyDescent="0.25">
      <c r="A89" s="11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</row>
  </sheetData>
  <mergeCells count="14">
    <mergeCell ref="A23:B23"/>
    <mergeCell ref="A24:B24"/>
    <mergeCell ref="A3:B3"/>
    <mergeCell ref="A4:B4"/>
    <mergeCell ref="A21:B21"/>
    <mergeCell ref="C21:AC21"/>
    <mergeCell ref="C22:K22"/>
    <mergeCell ref="L22:T22"/>
    <mergeCell ref="U22:AC22"/>
    <mergeCell ref="A1:B1"/>
    <mergeCell ref="C1:AC1"/>
    <mergeCell ref="C2:K2"/>
    <mergeCell ref="L2:T2"/>
    <mergeCell ref="U2:AC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7"/>
  <sheetViews>
    <sheetView showGridLines="0" tabSelected="1" zoomScale="50" zoomScaleNormal="50" workbookViewId="0">
      <selection sqref="A1:B1"/>
    </sheetView>
  </sheetViews>
  <sheetFormatPr baseColWidth="10" defaultRowHeight="15" x14ac:dyDescent="0.25"/>
  <cols>
    <col min="1" max="1" width="40.7109375" style="2" customWidth="1"/>
    <col min="2" max="2" width="20.7109375" style="2" customWidth="1"/>
    <col min="3" max="29" width="10.7109375" style="6" customWidth="1"/>
    <col min="30" max="16384" width="11.42578125" style="6"/>
  </cols>
  <sheetData>
    <row r="1" spans="1:35" ht="30" customHeight="1" x14ac:dyDescent="0.25">
      <c r="A1" s="27"/>
      <c r="B1" s="27"/>
      <c r="C1" s="28" t="s">
        <v>47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35" ht="30" customHeight="1" x14ac:dyDescent="0.25">
      <c r="A2" s="2" t="s">
        <v>52</v>
      </c>
      <c r="B2" s="26" t="s">
        <v>43</v>
      </c>
      <c r="C2" s="30" t="s">
        <v>26</v>
      </c>
      <c r="D2" s="30"/>
      <c r="E2" s="30"/>
      <c r="F2" s="30"/>
      <c r="G2" s="30"/>
      <c r="H2" s="30"/>
      <c r="I2" s="30"/>
      <c r="J2" s="30"/>
      <c r="K2" s="30"/>
      <c r="L2" s="31" t="s">
        <v>25</v>
      </c>
      <c r="M2" s="31"/>
      <c r="N2" s="31"/>
      <c r="O2" s="31"/>
      <c r="P2" s="31"/>
      <c r="Q2" s="31"/>
      <c r="R2" s="31"/>
      <c r="S2" s="31"/>
      <c r="T2" s="31"/>
      <c r="U2" s="32" t="s">
        <v>27</v>
      </c>
      <c r="V2" s="32"/>
      <c r="W2" s="32"/>
      <c r="X2" s="32"/>
      <c r="Y2" s="32"/>
      <c r="Z2" s="32"/>
      <c r="AA2" s="32"/>
      <c r="AB2" s="32"/>
      <c r="AC2" s="32"/>
    </row>
    <row r="3" spans="1:35" ht="30" customHeight="1" x14ac:dyDescent="0.25">
      <c r="A3" s="29" t="s">
        <v>42</v>
      </c>
      <c r="B3" s="29"/>
      <c r="C3" s="3" t="s">
        <v>44</v>
      </c>
      <c r="D3" s="3" t="s">
        <v>44</v>
      </c>
      <c r="E3" s="3" t="s">
        <v>44</v>
      </c>
      <c r="F3" s="3" t="s">
        <v>45</v>
      </c>
      <c r="G3" s="3" t="s">
        <v>45</v>
      </c>
      <c r="H3" s="3" t="s">
        <v>45</v>
      </c>
      <c r="I3" s="3" t="s">
        <v>46</v>
      </c>
      <c r="J3" s="3" t="s">
        <v>46</v>
      </c>
      <c r="K3" s="3" t="s">
        <v>46</v>
      </c>
      <c r="L3" s="4" t="s">
        <v>44</v>
      </c>
      <c r="M3" s="4" t="s">
        <v>44</v>
      </c>
      <c r="N3" s="4" t="s">
        <v>44</v>
      </c>
      <c r="O3" s="4" t="s">
        <v>45</v>
      </c>
      <c r="P3" s="4" t="s">
        <v>45</v>
      </c>
      <c r="Q3" s="4" t="s">
        <v>45</v>
      </c>
      <c r="R3" s="4" t="s">
        <v>46</v>
      </c>
      <c r="S3" s="4" t="s">
        <v>46</v>
      </c>
      <c r="T3" s="4" t="s">
        <v>46</v>
      </c>
      <c r="U3" s="5" t="s">
        <v>44</v>
      </c>
      <c r="V3" s="5" t="s">
        <v>44</v>
      </c>
      <c r="W3" s="5" t="s">
        <v>44</v>
      </c>
      <c r="X3" s="5" t="s">
        <v>45</v>
      </c>
      <c r="Y3" s="5" t="s">
        <v>45</v>
      </c>
      <c r="Z3" s="5" t="s">
        <v>45</v>
      </c>
      <c r="AA3" s="5" t="s">
        <v>46</v>
      </c>
      <c r="AB3" s="5" t="s">
        <v>46</v>
      </c>
      <c r="AC3" s="5" t="s">
        <v>46</v>
      </c>
    </row>
    <row r="4" spans="1:35" ht="30" customHeight="1" x14ac:dyDescent="0.25">
      <c r="A4" s="29" t="s">
        <v>41</v>
      </c>
      <c r="B4" s="29"/>
      <c r="C4" s="3">
        <v>23</v>
      </c>
      <c r="D4" s="3">
        <v>28</v>
      </c>
      <c r="E4" s="3">
        <v>59</v>
      </c>
      <c r="F4" s="3">
        <v>23</v>
      </c>
      <c r="G4" s="3">
        <v>28</v>
      </c>
      <c r="H4" s="3">
        <v>59</v>
      </c>
      <c r="I4" s="3">
        <v>23</v>
      </c>
      <c r="J4" s="3">
        <v>28</v>
      </c>
      <c r="K4" s="3">
        <v>59</v>
      </c>
      <c r="L4" s="4">
        <v>23</v>
      </c>
      <c r="M4" s="4">
        <v>28</v>
      </c>
      <c r="N4" s="4">
        <v>59</v>
      </c>
      <c r="O4" s="4">
        <v>23</v>
      </c>
      <c r="P4" s="4">
        <v>28</v>
      </c>
      <c r="Q4" s="4">
        <v>59</v>
      </c>
      <c r="R4" s="4">
        <v>23</v>
      </c>
      <c r="S4" s="4">
        <v>28</v>
      </c>
      <c r="T4" s="4">
        <v>59</v>
      </c>
      <c r="U4" s="5">
        <v>23</v>
      </c>
      <c r="V4" s="5">
        <v>28</v>
      </c>
      <c r="W4" s="5">
        <v>59</v>
      </c>
      <c r="X4" s="5">
        <v>23</v>
      </c>
      <c r="Y4" s="5">
        <v>28</v>
      </c>
      <c r="Z4" s="5">
        <v>59</v>
      </c>
      <c r="AA4" s="5">
        <v>23</v>
      </c>
      <c r="AB4" s="5">
        <v>28</v>
      </c>
      <c r="AC4" s="5">
        <v>59</v>
      </c>
    </row>
    <row r="5" spans="1:35" x14ac:dyDescent="0.25">
      <c r="A5" s="14" t="s">
        <v>28</v>
      </c>
      <c r="B5" s="1" t="s">
        <v>29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8"/>
      <c r="AB5" s="8"/>
      <c r="AC5" s="8"/>
      <c r="AD5" s="8"/>
      <c r="AE5" s="8"/>
      <c r="AF5" s="8"/>
      <c r="AG5" s="8"/>
      <c r="AH5" s="8"/>
      <c r="AI5" s="8"/>
    </row>
    <row r="6" spans="1:35" x14ac:dyDescent="0.25">
      <c r="A6" s="12" t="s">
        <v>0</v>
      </c>
      <c r="B6" s="13">
        <v>194</v>
      </c>
      <c r="C6" s="15">
        <v>1.0735734108988122</v>
      </c>
      <c r="D6" s="15">
        <v>1.3446287511695858</v>
      </c>
      <c r="E6" s="15">
        <v>1.3007871503475918</v>
      </c>
      <c r="F6" s="15">
        <v>1.1145055057186932</v>
      </c>
      <c r="G6" s="15">
        <v>1.6989737239819576</v>
      </c>
      <c r="H6" s="15">
        <v>0.8588862641733872</v>
      </c>
      <c r="I6" s="15">
        <v>1.149548873603669</v>
      </c>
      <c r="J6" s="15">
        <v>1.4365314355935503</v>
      </c>
      <c r="K6" s="15">
        <v>1.3621558599217576</v>
      </c>
      <c r="L6" s="15">
        <v>0.98242697822835945</v>
      </c>
      <c r="M6" s="15">
        <v>1.1563430519390268</v>
      </c>
      <c r="N6" s="15">
        <v>1.0265261690975589</v>
      </c>
      <c r="O6" s="15">
        <v>0.97725418819180088</v>
      </c>
      <c r="P6" s="15">
        <v>1.0236434418181142</v>
      </c>
      <c r="Q6" s="15">
        <v>0.96157926600412114</v>
      </c>
      <c r="R6" s="15">
        <v>1.1977717354363846</v>
      </c>
      <c r="S6" s="15">
        <v>1.224643867613759</v>
      </c>
      <c r="T6" s="15">
        <v>0.93065120220258901</v>
      </c>
      <c r="U6" s="15">
        <v>0.99901975304364421</v>
      </c>
      <c r="V6" s="15">
        <v>1.17940968914345</v>
      </c>
      <c r="W6" s="15">
        <v>0.9300637797251412</v>
      </c>
      <c r="X6" s="15">
        <v>0.79934991420518364</v>
      </c>
      <c r="Y6" s="15">
        <v>1.0804939770572852</v>
      </c>
      <c r="Z6" s="15">
        <v>0.77563207809214219</v>
      </c>
      <c r="AA6" s="15">
        <v>1.0572923046636176</v>
      </c>
      <c r="AB6" s="15">
        <v>1.1926282651532174</v>
      </c>
      <c r="AC6" s="15">
        <v>1.1258014561883101</v>
      </c>
      <c r="AD6" s="8"/>
      <c r="AE6" s="8"/>
      <c r="AF6" s="8"/>
      <c r="AG6" s="8"/>
      <c r="AH6" s="8"/>
      <c r="AI6" s="8"/>
    </row>
    <row r="7" spans="1:35" x14ac:dyDescent="0.25">
      <c r="A7" s="12" t="s">
        <v>1</v>
      </c>
      <c r="B7" s="13">
        <v>30</v>
      </c>
      <c r="C7" s="15">
        <v>9.308364126016698E-2</v>
      </c>
      <c r="D7" s="15">
        <v>8.927717659466633E-2</v>
      </c>
      <c r="E7" s="15">
        <v>8.7755457819911453E-2</v>
      </c>
      <c r="F7" s="15">
        <v>7.7588415883514117E-2</v>
      </c>
      <c r="G7" s="15">
        <v>6.0045725842438932E-2</v>
      </c>
      <c r="H7" s="15">
        <v>0.1156160133122339</v>
      </c>
      <c r="I7" s="15">
        <v>6.5574406919624059E-2</v>
      </c>
      <c r="J7" s="15">
        <v>6.1549699594842751E-2</v>
      </c>
      <c r="K7" s="15">
        <v>7.6445376886703151E-2</v>
      </c>
      <c r="L7" s="15">
        <v>0.11678382409463048</v>
      </c>
      <c r="M7" s="15">
        <v>0.10766856573964732</v>
      </c>
      <c r="N7" s="15">
        <v>0.21805924857720554</v>
      </c>
      <c r="O7" s="15">
        <v>0.13563024033751853</v>
      </c>
      <c r="P7" s="15">
        <v>9.0744315846940621E-2</v>
      </c>
      <c r="Q7" s="15">
        <v>0.17050342501464105</v>
      </c>
      <c r="R7" s="15">
        <v>0.10144230758971783</v>
      </c>
      <c r="S7" s="15">
        <v>0.11142166779684447</v>
      </c>
      <c r="T7" s="15">
        <v>0.21214418515969963</v>
      </c>
      <c r="U7" s="15">
        <v>9.989993142054425E-2</v>
      </c>
      <c r="V7" s="15">
        <v>9.6410796984094743E-2</v>
      </c>
      <c r="W7" s="15">
        <v>9.1368868153157007E-2</v>
      </c>
      <c r="X7" s="15">
        <v>0.11784322992472762</v>
      </c>
      <c r="Y7" s="15">
        <v>9.3724210150416529E-2</v>
      </c>
      <c r="Z7" s="15">
        <v>0.11308043922441696</v>
      </c>
      <c r="AA7" s="15">
        <v>0.13361494305525592</v>
      </c>
      <c r="AB7" s="15">
        <v>0.14585245716301884</v>
      </c>
      <c r="AC7" s="15">
        <v>0.15665037951689678</v>
      </c>
      <c r="AD7" s="8"/>
      <c r="AE7" s="8"/>
      <c r="AF7" s="8"/>
      <c r="AG7" s="8"/>
      <c r="AH7" s="8"/>
      <c r="AI7" s="8"/>
    </row>
    <row r="8" spans="1:35" x14ac:dyDescent="0.25">
      <c r="A8" s="12" t="s">
        <v>2</v>
      </c>
      <c r="B8" s="13">
        <v>450</v>
      </c>
      <c r="C8" s="15">
        <v>1.7782143755712803</v>
      </c>
      <c r="D8" s="15">
        <v>1.895549719956283</v>
      </c>
      <c r="E8" s="15">
        <v>1.7698583042533305</v>
      </c>
      <c r="F8" s="15">
        <v>1.8833577200193927</v>
      </c>
      <c r="G8" s="15">
        <v>2.5226909503609165</v>
      </c>
      <c r="H8" s="15">
        <v>2.3201189341725836</v>
      </c>
      <c r="I8" s="15">
        <v>1.998359139404418</v>
      </c>
      <c r="J8" s="15">
        <v>2.8278550474584256</v>
      </c>
      <c r="K8" s="15">
        <v>2.1155728995581549</v>
      </c>
      <c r="L8" s="15">
        <v>1.9394977348152751</v>
      </c>
      <c r="M8" s="15">
        <v>2.0142750985913698</v>
      </c>
      <c r="N8" s="15">
        <v>2.0918791985569012</v>
      </c>
      <c r="O8" s="15">
        <v>1.8085523802053949</v>
      </c>
      <c r="P8" s="15">
        <v>2.0113473036514824</v>
      </c>
      <c r="Q8" s="15">
        <v>2.0382825443748822</v>
      </c>
      <c r="R8" s="15">
        <v>2.0041924284929227</v>
      </c>
      <c r="S8" s="15">
        <v>1.879065966272482</v>
      </c>
      <c r="T8" s="15">
        <v>1.9030997417148421</v>
      </c>
      <c r="U8" s="15">
        <v>2.0589867267922641</v>
      </c>
      <c r="V8" s="15">
        <v>2.1730218229392477</v>
      </c>
      <c r="W8" s="15">
        <v>1.8307476764239441</v>
      </c>
      <c r="X8" s="15">
        <v>2.0034837496906808</v>
      </c>
      <c r="Y8" s="15">
        <v>2.4250296327197054</v>
      </c>
      <c r="Z8" s="15">
        <v>1.7697203933838344</v>
      </c>
      <c r="AA8" s="15">
        <v>2.2245480382166933</v>
      </c>
      <c r="AB8" s="15">
        <v>2.8991936292336122</v>
      </c>
      <c r="AC8" s="15">
        <v>2.0147281675506696</v>
      </c>
      <c r="AD8" s="8"/>
      <c r="AE8" s="8"/>
      <c r="AF8" s="8"/>
      <c r="AG8" s="8"/>
      <c r="AH8" s="8"/>
      <c r="AI8" s="8"/>
    </row>
    <row r="9" spans="1:35" x14ac:dyDescent="0.25">
      <c r="A9" s="12" t="s">
        <v>3</v>
      </c>
      <c r="B9" s="13">
        <v>393</v>
      </c>
      <c r="C9" s="15">
        <v>2.0742379160275757</v>
      </c>
      <c r="D9" s="15">
        <v>2.7319397811092703</v>
      </c>
      <c r="E9" s="15">
        <v>2.0752580336417137</v>
      </c>
      <c r="F9" s="15">
        <v>2.1807794238596623</v>
      </c>
      <c r="G9" s="15">
        <v>3.394274718910939</v>
      </c>
      <c r="H9" s="15">
        <v>2.1257144438944486</v>
      </c>
      <c r="I9" s="15">
        <v>2.073440002788121</v>
      </c>
      <c r="J9" s="15">
        <v>3.3364046261578491</v>
      </c>
      <c r="K9" s="15">
        <v>2.264856488251084</v>
      </c>
      <c r="L9" s="15">
        <v>1.836382245446097</v>
      </c>
      <c r="M9" s="15">
        <v>1.7561032372056848</v>
      </c>
      <c r="N9" s="15">
        <v>2.0516891017522174</v>
      </c>
      <c r="O9" s="15">
        <v>1.9590539750774985</v>
      </c>
      <c r="P9" s="15">
        <v>2.1211924772446933</v>
      </c>
      <c r="Q9" s="15">
        <v>2.0970167438142293</v>
      </c>
      <c r="R9" s="15">
        <v>2.2807439751893135</v>
      </c>
      <c r="S9" s="15">
        <v>2.3687595091307139</v>
      </c>
      <c r="T9" s="15">
        <v>2.0104309982689581</v>
      </c>
      <c r="U9" s="15">
        <v>1.8710335598235472</v>
      </c>
      <c r="V9" s="15">
        <v>2.3994512228577798</v>
      </c>
      <c r="W9" s="15">
        <v>1.9538635503461077</v>
      </c>
      <c r="X9" s="15">
        <v>2.2754792096448733</v>
      </c>
      <c r="Y9" s="15">
        <v>2.6517747443061559</v>
      </c>
      <c r="Z9" s="15">
        <v>1.8996929354505128</v>
      </c>
      <c r="AA9" s="15">
        <v>2.2517435049700527</v>
      </c>
      <c r="AB9" s="15">
        <v>2.5981420242760396</v>
      </c>
      <c r="AC9" s="15">
        <v>2.0210478236158615</v>
      </c>
      <c r="AD9" s="8"/>
      <c r="AE9" s="8"/>
      <c r="AF9" s="8"/>
      <c r="AG9" s="8"/>
      <c r="AH9" s="8"/>
      <c r="AI9" s="8"/>
    </row>
    <row r="10" spans="1:35" x14ac:dyDescent="0.25">
      <c r="A10" s="12" t="s">
        <v>4</v>
      </c>
      <c r="B10" s="13">
        <v>232</v>
      </c>
      <c r="C10" s="15">
        <v>1.1832721326540805</v>
      </c>
      <c r="D10" s="15">
        <v>0.91099567922132296</v>
      </c>
      <c r="E10" s="15">
        <v>1.3087793417479789</v>
      </c>
      <c r="F10" s="15">
        <v>1.2305228963048107</v>
      </c>
      <c r="G10" s="15">
        <v>0.88837891123518964</v>
      </c>
      <c r="H10" s="15">
        <v>1.0954014611765979</v>
      </c>
      <c r="I10" s="15">
        <v>1.1848074480602009</v>
      </c>
      <c r="J10" s="15">
        <v>1.1650131150601437</v>
      </c>
      <c r="K10" s="15">
        <v>1.3977805834970256</v>
      </c>
      <c r="L10" s="15">
        <v>1.4190753993102578</v>
      </c>
      <c r="M10" s="15">
        <v>0.88530337380904189</v>
      </c>
      <c r="N10" s="15">
        <v>1.1591307257841368</v>
      </c>
      <c r="O10" s="15">
        <v>1.0641418236913651</v>
      </c>
      <c r="P10" s="15">
        <v>1.1076270900869616</v>
      </c>
      <c r="Q10" s="15">
        <v>1.208164181328518</v>
      </c>
      <c r="R10" s="15">
        <v>1.472044589833605</v>
      </c>
      <c r="S10" s="15">
        <v>1.5565783906680868</v>
      </c>
      <c r="T10" s="15">
        <v>1.2367489280253512</v>
      </c>
      <c r="U10" s="15">
        <v>1.137012845363194</v>
      </c>
      <c r="V10" s="15">
        <v>1.6332820382981086</v>
      </c>
      <c r="W10" s="15">
        <v>1.1325882287724476</v>
      </c>
      <c r="X10" s="15">
        <v>1.1808098510259144</v>
      </c>
      <c r="Y10" s="15">
        <v>1.5457300445529145</v>
      </c>
      <c r="Z10" s="15">
        <v>0.89482214151936756</v>
      </c>
      <c r="AA10" s="15">
        <v>1.2535369972446841</v>
      </c>
      <c r="AB10" s="15">
        <v>1.7472437273548311</v>
      </c>
      <c r="AC10" s="15">
        <v>1.2665094056448578</v>
      </c>
      <c r="AD10" s="8"/>
      <c r="AE10" s="8"/>
      <c r="AF10" s="8"/>
      <c r="AG10" s="8"/>
      <c r="AH10" s="8"/>
      <c r="AI10" s="8"/>
    </row>
    <row r="11" spans="1:35" x14ac:dyDescent="0.25">
      <c r="A11" s="12" t="s">
        <v>5</v>
      </c>
      <c r="B11" s="13">
        <v>1890</v>
      </c>
      <c r="C11" s="15">
        <v>51.727101627239364</v>
      </c>
      <c r="D11" s="15">
        <v>46.972749453674709</v>
      </c>
      <c r="E11" s="15">
        <v>48.282839637972515</v>
      </c>
      <c r="F11" s="15">
        <v>54.39160193031482</v>
      </c>
      <c r="G11" s="15">
        <v>53.274624861615706</v>
      </c>
      <c r="H11" s="15">
        <v>53.712631650168824</v>
      </c>
      <c r="I11" s="15">
        <v>44.577703080055294</v>
      </c>
      <c r="J11" s="15">
        <v>48.489582215733833</v>
      </c>
      <c r="K11" s="15">
        <v>47.371155893222067</v>
      </c>
      <c r="L11" s="15">
        <v>59.762361435573105</v>
      </c>
      <c r="M11" s="15">
        <v>47.636123721079628</v>
      </c>
      <c r="N11" s="15">
        <v>51.099617165509969</v>
      </c>
      <c r="O11" s="15">
        <v>63.961902989930188</v>
      </c>
      <c r="P11" s="15">
        <v>53.460552532959497</v>
      </c>
      <c r="Q11" s="15">
        <v>59.186782019203278</v>
      </c>
      <c r="R11" s="15">
        <v>46.37299784602456</v>
      </c>
      <c r="S11" s="15">
        <v>45.636736027176426</v>
      </c>
      <c r="T11" s="15">
        <v>49.660422991013384</v>
      </c>
      <c r="U11" s="15">
        <v>58.097530247547851</v>
      </c>
      <c r="V11" s="15">
        <v>49.532584583586235</v>
      </c>
      <c r="W11" s="15">
        <v>49.169895192216003</v>
      </c>
      <c r="X11" s="15">
        <v>66.060549370897746</v>
      </c>
      <c r="Y11" s="15">
        <v>54.710357918555246</v>
      </c>
      <c r="Z11" s="15">
        <v>60.571748892769463</v>
      </c>
      <c r="AA11" s="15">
        <v>54.233451473472748</v>
      </c>
      <c r="AB11" s="15">
        <v>43.963413151340212</v>
      </c>
      <c r="AC11" s="15">
        <v>42.646220556959214</v>
      </c>
      <c r="AD11" s="8"/>
      <c r="AE11" s="8"/>
      <c r="AF11" s="8"/>
      <c r="AG11" s="8"/>
      <c r="AH11" s="8"/>
      <c r="AI11" s="8"/>
    </row>
    <row r="12" spans="1:35" x14ac:dyDescent="0.25">
      <c r="A12" s="12" t="s">
        <v>6</v>
      </c>
      <c r="B12" s="13">
        <v>2</v>
      </c>
      <c r="C12" s="15">
        <v>6.3618109454270351E-3</v>
      </c>
      <c r="D12" s="15">
        <v>7.0051392860648832E-3</v>
      </c>
      <c r="E12" s="15">
        <v>0</v>
      </c>
      <c r="F12" s="15">
        <v>7.634349800157824E-3</v>
      </c>
      <c r="G12" s="15">
        <v>3.957206400009964E-3</v>
      </c>
      <c r="H12" s="15">
        <v>0</v>
      </c>
      <c r="I12" s="15">
        <v>9.0305068148845303E-3</v>
      </c>
      <c r="J12" s="15">
        <v>6.3020505782848061E-4</v>
      </c>
      <c r="K12" s="15">
        <v>0</v>
      </c>
      <c r="L12" s="15">
        <v>5.6016620585057561E-3</v>
      </c>
      <c r="M12" s="15">
        <v>5.8418758474038691E-3</v>
      </c>
      <c r="N12" s="15">
        <v>5.9326400223142653E-3</v>
      </c>
      <c r="O12" s="15">
        <v>0</v>
      </c>
      <c r="P12" s="15">
        <v>6.0598724561673617E-3</v>
      </c>
      <c r="Q12" s="15">
        <v>5.8255239204207864E-3</v>
      </c>
      <c r="R12" s="15">
        <v>8.3055390727887618E-3</v>
      </c>
      <c r="S12" s="15">
        <v>6.3795411729614705E-3</v>
      </c>
      <c r="T12" s="15">
        <v>9.9282891758049798E-3</v>
      </c>
      <c r="U12" s="15">
        <v>6.4585347714910448E-3</v>
      </c>
      <c r="V12" s="15">
        <v>7.1507407286660728E-3</v>
      </c>
      <c r="W12" s="15">
        <v>8.5489732674262214E-3</v>
      </c>
      <c r="X12" s="15">
        <v>7.4341437332494948E-3</v>
      </c>
      <c r="Y12" s="15">
        <v>5.0570563506107426E-3</v>
      </c>
      <c r="Z12" s="15">
        <v>7.5130664452681805E-3</v>
      </c>
      <c r="AA12" s="15">
        <v>7.0484949304270806E-3</v>
      </c>
      <c r="AB12" s="15">
        <v>6.7035448785703741E-3</v>
      </c>
      <c r="AC12" s="15">
        <v>1.0288489115658751E-2</v>
      </c>
      <c r="AD12" s="8"/>
      <c r="AE12" s="8"/>
      <c r="AF12" s="8"/>
      <c r="AG12" s="8"/>
      <c r="AH12" s="8"/>
      <c r="AI12" s="8"/>
    </row>
    <row r="13" spans="1:35" x14ac:dyDescent="0.25">
      <c r="A13" s="12" t="s">
        <v>7</v>
      </c>
      <c r="B13" s="13">
        <v>84</v>
      </c>
      <c r="C13" s="15">
        <v>1.1374610902816018</v>
      </c>
      <c r="D13" s="15">
        <v>1.0202114090229555</v>
      </c>
      <c r="E13" s="15">
        <v>0.66810384123137212</v>
      </c>
      <c r="F13" s="15">
        <v>1.055289939362845</v>
      </c>
      <c r="G13" s="15">
        <v>0.84475172211100225</v>
      </c>
      <c r="H13" s="15">
        <v>0.46727905454185253</v>
      </c>
      <c r="I13" s="15">
        <v>1.4753207378280584</v>
      </c>
      <c r="J13" s="15">
        <v>1.3140732397361294</v>
      </c>
      <c r="K13" s="15">
        <v>0.95933954659812792</v>
      </c>
      <c r="L13" s="15">
        <v>0.4547599688506187</v>
      </c>
      <c r="M13" s="15">
        <v>0.99685747361677068</v>
      </c>
      <c r="N13" s="15">
        <v>0.99177385472003143</v>
      </c>
      <c r="O13" s="15">
        <v>0.43837495284508377</v>
      </c>
      <c r="P13" s="15">
        <v>0.83411651793054908</v>
      </c>
      <c r="Q13" s="15">
        <v>0.7560361985740891</v>
      </c>
      <c r="R13" s="15">
        <v>0.99477492435048243</v>
      </c>
      <c r="S13" s="15">
        <v>1.2673785888791027</v>
      </c>
      <c r="T13" s="15">
        <v>1.299211486347472</v>
      </c>
      <c r="U13" s="15">
        <v>0.78237345401528957</v>
      </c>
      <c r="V13" s="15">
        <v>1.340256520926004</v>
      </c>
      <c r="W13" s="15">
        <v>1.1845648877695738</v>
      </c>
      <c r="X13" s="15">
        <v>0.46876454827679598</v>
      </c>
      <c r="Y13" s="15">
        <v>1.0766476604817175</v>
      </c>
      <c r="Z13" s="15">
        <v>0.83387101107818751</v>
      </c>
      <c r="AA13" s="15">
        <v>0.76215971681900363</v>
      </c>
      <c r="AB13" s="15">
        <v>1.8022123321313308</v>
      </c>
      <c r="AC13" s="15">
        <v>1.0012093898086016</v>
      </c>
      <c r="AD13" s="8"/>
      <c r="AE13" s="8"/>
      <c r="AF13" s="8"/>
      <c r="AG13" s="8"/>
      <c r="AH13" s="8"/>
      <c r="AI13" s="8"/>
    </row>
    <row r="14" spans="1:35" x14ac:dyDescent="0.25">
      <c r="A14" s="12" t="s">
        <v>8</v>
      </c>
      <c r="B14" s="13">
        <v>557</v>
      </c>
      <c r="C14" s="15">
        <v>3.5665900152322685</v>
      </c>
      <c r="D14" s="15">
        <v>3.3468399831614457</v>
      </c>
      <c r="E14" s="15">
        <v>4.4022590313014254</v>
      </c>
      <c r="F14" s="15">
        <v>3.3048439292383409</v>
      </c>
      <c r="G14" s="15">
        <v>2.5646617152726012</v>
      </c>
      <c r="H14" s="15">
        <v>3.5934035421025303</v>
      </c>
      <c r="I14" s="15">
        <v>5.0023791281600491</v>
      </c>
      <c r="J14" s="15">
        <v>2.9913200146032795</v>
      </c>
      <c r="K14" s="15">
        <v>4.5517282111333355</v>
      </c>
      <c r="L14" s="15">
        <v>2.7995819026998445</v>
      </c>
      <c r="M14" s="15">
        <v>3.17483197245007</v>
      </c>
      <c r="N14" s="15">
        <v>2.9310639630803812</v>
      </c>
      <c r="O14" s="15">
        <v>2.8376122606634602</v>
      </c>
      <c r="P14" s="15">
        <v>3.1764302861481575</v>
      </c>
      <c r="Q14" s="15">
        <v>2.6905649605140054</v>
      </c>
      <c r="R14" s="15">
        <v>4.5299289298982099</v>
      </c>
      <c r="S14" s="15">
        <v>4.0198645715882897</v>
      </c>
      <c r="T14" s="15">
        <v>3.3804536065071376</v>
      </c>
      <c r="U14" s="15">
        <v>2.3638242787667552</v>
      </c>
      <c r="V14" s="15">
        <v>3.2870754980560939</v>
      </c>
      <c r="W14" s="15">
        <v>2.8594248503247313</v>
      </c>
      <c r="X14" s="15">
        <v>2.0638675548012921</v>
      </c>
      <c r="Y14" s="15">
        <v>3.6515988597805551</v>
      </c>
      <c r="Z14" s="15">
        <v>2.5001819991586109</v>
      </c>
      <c r="AA14" s="15">
        <v>2.9212002252111589</v>
      </c>
      <c r="AB14" s="15">
        <v>4.3355859443658629</v>
      </c>
      <c r="AC14" s="15">
        <v>4.2409342162395829</v>
      </c>
      <c r="AD14" s="8"/>
      <c r="AE14" s="8"/>
      <c r="AF14" s="8"/>
      <c r="AG14" s="8"/>
      <c r="AH14" s="8"/>
      <c r="AI14" s="8"/>
    </row>
    <row r="15" spans="1:35" x14ac:dyDescent="0.25">
      <c r="A15" s="12" t="s">
        <v>9</v>
      </c>
      <c r="B15" s="13">
        <v>70</v>
      </c>
      <c r="C15" s="15">
        <v>3.0297358598895876</v>
      </c>
      <c r="D15" s="15">
        <v>2.5669917767365478</v>
      </c>
      <c r="E15" s="15">
        <v>2.8050725917944512</v>
      </c>
      <c r="F15" s="15">
        <v>3.6902685260776162</v>
      </c>
      <c r="G15" s="15">
        <v>2.6982655111254776</v>
      </c>
      <c r="H15" s="15">
        <v>2.5070213036121327</v>
      </c>
      <c r="I15" s="15">
        <v>4.0769019607160146</v>
      </c>
      <c r="J15" s="15">
        <v>3.2380158196298194</v>
      </c>
      <c r="K15" s="15">
        <v>3.2589751412837242</v>
      </c>
      <c r="L15" s="15">
        <v>1.0532748459207568</v>
      </c>
      <c r="M15" s="15">
        <v>2.1474175262199062</v>
      </c>
      <c r="N15" s="15">
        <v>1.7177829519524064</v>
      </c>
      <c r="O15" s="15">
        <v>1.4078475302300812</v>
      </c>
      <c r="P15" s="15">
        <v>2.281910066243753</v>
      </c>
      <c r="Q15" s="15">
        <v>1.8076176951654448</v>
      </c>
      <c r="R15" s="15">
        <v>1.920434501116796</v>
      </c>
      <c r="S15" s="15">
        <v>2.1448166484050084</v>
      </c>
      <c r="T15" s="15">
        <v>1.9432789987144259</v>
      </c>
      <c r="U15" s="15">
        <v>1.8399344588769708</v>
      </c>
      <c r="V15" s="15">
        <v>1.6900643910262512</v>
      </c>
      <c r="W15" s="15">
        <v>2.1388936576606352</v>
      </c>
      <c r="X15" s="15">
        <v>1.94787408042091</v>
      </c>
      <c r="Y15" s="15">
        <v>1.7212426753006553</v>
      </c>
      <c r="Z15" s="15">
        <v>2.0524800312471378</v>
      </c>
      <c r="AA15" s="15">
        <v>2.2851908380064527</v>
      </c>
      <c r="AB15" s="15">
        <v>2.2596961812543954</v>
      </c>
      <c r="AC15" s="15">
        <v>2.1441902957354215</v>
      </c>
      <c r="AD15" s="8"/>
      <c r="AE15" s="8"/>
      <c r="AF15" s="8"/>
      <c r="AG15" s="8"/>
      <c r="AH15" s="8"/>
      <c r="AI15" s="8"/>
    </row>
    <row r="16" spans="1:35" x14ac:dyDescent="0.25">
      <c r="A16" s="12" t="s">
        <v>10</v>
      </c>
      <c r="B16" s="13">
        <v>96</v>
      </c>
      <c r="C16" s="15">
        <v>8.7179872829282287E-2</v>
      </c>
      <c r="D16" s="15">
        <v>0.12684348794845074</v>
      </c>
      <c r="E16" s="15">
        <v>0.11410264462653845</v>
      </c>
      <c r="F16" s="15">
        <v>0.16706123029875269</v>
      </c>
      <c r="G16" s="15">
        <v>3.9272854868980196E-2</v>
      </c>
      <c r="H16" s="15">
        <v>8.6527877477654724E-2</v>
      </c>
      <c r="I16" s="15">
        <v>0.28918061052991745</v>
      </c>
      <c r="J16" s="15">
        <v>0.15838868015143528</v>
      </c>
      <c r="K16" s="15">
        <v>0.17297301272575469</v>
      </c>
      <c r="L16" s="15">
        <v>0.16688911260006653</v>
      </c>
      <c r="M16" s="15">
        <v>0.12348914213612382</v>
      </c>
      <c r="N16" s="15">
        <v>0.53625965000584652</v>
      </c>
      <c r="O16" s="15">
        <v>0.14676597363975086</v>
      </c>
      <c r="P16" s="15">
        <v>0.14569374102886495</v>
      </c>
      <c r="Q16" s="15">
        <v>0.31297758078256871</v>
      </c>
      <c r="R16" s="15">
        <v>0.22179791634459708</v>
      </c>
      <c r="S16" s="15">
        <v>0.1893526390078038</v>
      </c>
      <c r="T16" s="15">
        <v>0.40378157515051594</v>
      </c>
      <c r="U16" s="15">
        <v>6.9366378651019661E-2</v>
      </c>
      <c r="V16" s="15">
        <v>0.26518229427414292</v>
      </c>
      <c r="W16" s="15">
        <v>0.45909558125344141</v>
      </c>
      <c r="X16" s="15">
        <v>0.13293983182677058</v>
      </c>
      <c r="Y16" s="15">
        <v>0.13296579121786647</v>
      </c>
      <c r="Z16" s="15">
        <v>0.33043668933129144</v>
      </c>
      <c r="AA16" s="15">
        <v>0.17629372833075233</v>
      </c>
      <c r="AB16" s="15">
        <v>0.28240264564104922</v>
      </c>
      <c r="AC16" s="15">
        <v>1.1175885063807414</v>
      </c>
      <c r="AD16" s="8"/>
      <c r="AE16" s="8"/>
      <c r="AF16" s="8"/>
      <c r="AG16" s="8"/>
      <c r="AH16" s="8"/>
      <c r="AI16" s="8"/>
    </row>
    <row r="17" spans="1:35" x14ac:dyDescent="0.25">
      <c r="A17" s="12" t="s">
        <v>11</v>
      </c>
      <c r="B17" s="13">
        <v>655</v>
      </c>
      <c r="C17" s="15">
        <v>5.3302446784935134</v>
      </c>
      <c r="D17" s="15">
        <v>6.5079653722233983</v>
      </c>
      <c r="E17" s="15">
        <v>6.3959518327648581</v>
      </c>
      <c r="F17" s="15">
        <v>4.6883667951673536</v>
      </c>
      <c r="G17" s="15">
        <v>4.9159992813862106</v>
      </c>
      <c r="H17" s="15">
        <v>5.671093228174076</v>
      </c>
      <c r="I17" s="15">
        <v>7.5839536998715555</v>
      </c>
      <c r="J17" s="15">
        <v>6.4833222236582158</v>
      </c>
      <c r="K17" s="15">
        <v>8.7868254325871096</v>
      </c>
      <c r="L17" s="15">
        <v>3.8779663076437596</v>
      </c>
      <c r="M17" s="15">
        <v>5.4884541970765923</v>
      </c>
      <c r="N17" s="15">
        <v>5.0923990753745265</v>
      </c>
      <c r="O17" s="15">
        <v>3.3164664554773178</v>
      </c>
      <c r="P17" s="15">
        <v>5.3121576467066172</v>
      </c>
      <c r="Q17" s="15">
        <v>4.0692371436658217</v>
      </c>
      <c r="R17" s="15">
        <v>7.2773746973737836</v>
      </c>
      <c r="S17" s="15">
        <v>7.7168314631582788</v>
      </c>
      <c r="T17" s="15">
        <v>6.8806133145832922</v>
      </c>
      <c r="U17" s="15">
        <v>4.4890186170060637</v>
      </c>
      <c r="V17" s="15">
        <v>6.4262375399636751</v>
      </c>
      <c r="W17" s="15">
        <v>4.8321209349832239</v>
      </c>
      <c r="X17" s="15">
        <v>3.3930606527590061</v>
      </c>
      <c r="Y17" s="15">
        <v>5.1839833108180118</v>
      </c>
      <c r="Z17" s="15">
        <v>3.879665163230253</v>
      </c>
      <c r="AA17" s="15">
        <v>7.0169110484406376</v>
      </c>
      <c r="AB17" s="15">
        <v>9.5633463363878413</v>
      </c>
      <c r="AC17" s="15">
        <v>8.2728418778685473</v>
      </c>
      <c r="AD17" s="8"/>
      <c r="AE17" s="8"/>
      <c r="AF17" s="8"/>
      <c r="AG17" s="8"/>
      <c r="AH17" s="8"/>
      <c r="AI17" s="8"/>
    </row>
    <row r="18" spans="1:35" x14ac:dyDescent="0.25">
      <c r="A18" s="12" t="s">
        <v>12</v>
      </c>
      <c r="B18" s="13">
        <v>499</v>
      </c>
      <c r="C18" s="15">
        <v>4.320464759894028</v>
      </c>
      <c r="D18" s="15">
        <v>3.0396867260285916</v>
      </c>
      <c r="E18" s="15">
        <v>3.6362926867996466</v>
      </c>
      <c r="F18" s="15">
        <v>3.8077597482221468</v>
      </c>
      <c r="G18" s="15">
        <v>2.7797865282017171</v>
      </c>
      <c r="H18" s="15">
        <v>3.1394108142036927</v>
      </c>
      <c r="I18" s="15">
        <v>5.2071843770181143</v>
      </c>
      <c r="J18" s="15">
        <v>4.2115332199914777</v>
      </c>
      <c r="K18" s="15">
        <v>4.529345509851832</v>
      </c>
      <c r="L18" s="15">
        <v>3.0315810061031332</v>
      </c>
      <c r="M18" s="15">
        <v>4.7918246610486968</v>
      </c>
      <c r="N18" s="15">
        <v>4.0547661041182428</v>
      </c>
      <c r="O18" s="15">
        <v>3.1195093446446456</v>
      </c>
      <c r="P18" s="15">
        <v>4.4217510644980917</v>
      </c>
      <c r="Q18" s="15">
        <v>3.6069293058872058</v>
      </c>
      <c r="R18" s="15">
        <v>5.4799741467646763</v>
      </c>
      <c r="S18" s="15">
        <v>6.2549648956501143</v>
      </c>
      <c r="T18" s="15">
        <v>5.016879208069402</v>
      </c>
      <c r="U18" s="15">
        <v>3.1285403166389956</v>
      </c>
      <c r="V18" s="15">
        <v>3.8573131032489849</v>
      </c>
      <c r="W18" s="15">
        <v>3.8726517809283605</v>
      </c>
      <c r="X18" s="15">
        <v>2.5429869787467672</v>
      </c>
      <c r="Y18" s="15">
        <v>3.5939747004642588</v>
      </c>
      <c r="Z18" s="15">
        <v>3.2750947914379172</v>
      </c>
      <c r="AA18" s="15">
        <v>3.8759585284827156</v>
      </c>
      <c r="AB18" s="15">
        <v>4.8597656963135512</v>
      </c>
      <c r="AC18" s="15">
        <v>5.3291033204485556</v>
      </c>
      <c r="AD18" s="8"/>
      <c r="AE18" s="8"/>
      <c r="AF18" s="8"/>
      <c r="AG18" s="8"/>
      <c r="AH18" s="8"/>
      <c r="AI18" s="8"/>
    </row>
    <row r="19" spans="1:35" x14ac:dyDescent="0.25">
      <c r="A19" s="12" t="s">
        <v>13</v>
      </c>
      <c r="B19" s="13">
        <v>219</v>
      </c>
      <c r="C19" s="15">
        <v>2.5830318987706309</v>
      </c>
      <c r="D19" s="15">
        <v>3.7728047366658841</v>
      </c>
      <c r="E19" s="15">
        <v>3.1517728890622951</v>
      </c>
      <c r="F19" s="15">
        <v>2.7189791490353992</v>
      </c>
      <c r="G19" s="15">
        <v>3.2410723145319715</v>
      </c>
      <c r="H19" s="15">
        <v>3.7702946534136208</v>
      </c>
      <c r="I19" s="15">
        <v>2.3806821661529622</v>
      </c>
      <c r="J19" s="15">
        <v>3.2199262143963092</v>
      </c>
      <c r="K19" s="15">
        <v>2.8141028523750737</v>
      </c>
      <c r="L19" s="15">
        <v>1.170876534034371</v>
      </c>
      <c r="M19" s="15">
        <v>2.247348471364381</v>
      </c>
      <c r="N19" s="15">
        <v>2.794355746788213</v>
      </c>
      <c r="O19" s="15">
        <v>1.3173365826032646</v>
      </c>
      <c r="P19" s="15">
        <v>2.034170488808924</v>
      </c>
      <c r="Q19" s="15">
        <v>2.1697746756795069</v>
      </c>
      <c r="R19" s="15">
        <v>1.4348984846047699</v>
      </c>
      <c r="S19" s="15">
        <v>1.8679488830019249</v>
      </c>
      <c r="T19" s="15">
        <v>2.0536967070230525</v>
      </c>
      <c r="U19" s="15">
        <v>2.6830532448298898</v>
      </c>
      <c r="V19" s="15">
        <v>2.9625254559509662</v>
      </c>
      <c r="W19" s="15">
        <v>3.8785852813050417</v>
      </c>
      <c r="X19" s="15">
        <v>1.978208013672536</v>
      </c>
      <c r="Y19" s="15">
        <v>3.4568066890316738</v>
      </c>
      <c r="Z19" s="15">
        <v>4.1987409082444849</v>
      </c>
      <c r="AA19" s="15">
        <v>2.1987667059656095</v>
      </c>
      <c r="AB19" s="15">
        <v>2.9710024805350725</v>
      </c>
      <c r="AC19" s="15">
        <v>4.1741835201804021</v>
      </c>
      <c r="AD19" s="8"/>
      <c r="AE19" s="8"/>
      <c r="AF19" s="8"/>
      <c r="AG19" s="8"/>
      <c r="AH19" s="8"/>
      <c r="AI19" s="8"/>
    </row>
    <row r="20" spans="1:35" x14ac:dyDescent="0.25">
      <c r="A20" s="12" t="s">
        <v>14</v>
      </c>
      <c r="B20" s="13">
        <v>53</v>
      </c>
      <c r="C20" s="15">
        <v>0.21702603517622232</v>
      </c>
      <c r="D20" s="15">
        <v>0.15801617109758523</v>
      </c>
      <c r="E20" s="15">
        <v>0.90798294856593731</v>
      </c>
      <c r="F20" s="15">
        <v>0.24268224435294911</v>
      </c>
      <c r="G20" s="15">
        <v>0.20202064911900325</v>
      </c>
      <c r="H20" s="15">
        <v>0.94864752346615677</v>
      </c>
      <c r="I20" s="15">
        <v>0.25446796444144748</v>
      </c>
      <c r="J20" s="15">
        <v>0.37182756473115991</v>
      </c>
      <c r="K20" s="15">
        <v>2.0602974329762507</v>
      </c>
      <c r="L20" s="15">
        <v>0.1132071339816131</v>
      </c>
      <c r="M20" s="15">
        <v>0.25526834964662354</v>
      </c>
      <c r="N20" s="15">
        <v>0.16991363284017338</v>
      </c>
      <c r="O20" s="15">
        <v>0.11288703146408442</v>
      </c>
      <c r="P20" s="15">
        <v>0.19946568100259743</v>
      </c>
      <c r="Q20" s="15">
        <v>0.21323496647794291</v>
      </c>
      <c r="R20" s="15">
        <v>0.23244743129955689</v>
      </c>
      <c r="S20" s="15">
        <v>0.26126228410312308</v>
      </c>
      <c r="T20" s="15">
        <v>0.16620278259801591</v>
      </c>
      <c r="U20" s="15">
        <v>0.18148735431362198</v>
      </c>
      <c r="V20" s="15">
        <v>0.1084726080166742</v>
      </c>
      <c r="W20" s="15">
        <v>0.15188488105794143</v>
      </c>
      <c r="X20" s="15">
        <v>0.23223192404517862</v>
      </c>
      <c r="Y20" s="15">
        <v>0.23598621631725458</v>
      </c>
      <c r="Z20" s="15">
        <v>0.16626803099307907</v>
      </c>
      <c r="AA20" s="15">
        <v>0.2481814189486525</v>
      </c>
      <c r="AB20" s="15">
        <v>0.24255941815636684</v>
      </c>
      <c r="AC20" s="15">
        <v>0.15874614319635585</v>
      </c>
      <c r="AD20" s="8"/>
      <c r="AE20" s="8"/>
      <c r="AF20" s="8"/>
      <c r="AG20" s="8"/>
      <c r="AH20" s="8"/>
      <c r="AI20" s="8"/>
    </row>
    <row r="21" spans="1:35" x14ac:dyDescent="0.25">
      <c r="A21" s="12" t="s">
        <v>15</v>
      </c>
      <c r="B21" s="13">
        <v>183</v>
      </c>
      <c r="C21" s="15">
        <v>6.153930603999493</v>
      </c>
      <c r="D21" s="15">
        <v>8.0644593220577185</v>
      </c>
      <c r="E21" s="15">
        <v>5.8858324047075437</v>
      </c>
      <c r="F21" s="15">
        <v>4.0639987475603681</v>
      </c>
      <c r="G21" s="15">
        <v>6.1539298610498401</v>
      </c>
      <c r="H21" s="15">
        <v>4.7899880732042792</v>
      </c>
      <c r="I21" s="15">
        <v>3.8890360271163682</v>
      </c>
      <c r="J21" s="15">
        <v>3.6326579217014809</v>
      </c>
      <c r="K21" s="15">
        <v>2.9154368361077334</v>
      </c>
      <c r="L21" s="15">
        <v>6.8488812753176109</v>
      </c>
      <c r="M21" s="15">
        <v>11.515724444785771</v>
      </c>
      <c r="N21" s="15">
        <v>8.1157528038681868</v>
      </c>
      <c r="O21" s="15">
        <v>4.8971328746857479</v>
      </c>
      <c r="P21" s="15">
        <v>6.8365260784058357</v>
      </c>
      <c r="Q21" s="15">
        <v>4.6261638165973338</v>
      </c>
      <c r="R21" s="15">
        <v>7.3399160865670714</v>
      </c>
      <c r="S21" s="15">
        <v>7.4303427628187251</v>
      </c>
      <c r="T21" s="15">
        <v>7.2608395930455059</v>
      </c>
      <c r="U21" s="15">
        <v>8.6077412506808653</v>
      </c>
      <c r="V21" s="15">
        <v>7.9405937845781525</v>
      </c>
      <c r="W21" s="15">
        <v>12.033326403484498</v>
      </c>
      <c r="X21" s="15">
        <v>4.7243330854617769</v>
      </c>
      <c r="Y21" s="15">
        <v>4.8026658654821572</v>
      </c>
      <c r="Z21" s="15">
        <v>7.0096662350601955</v>
      </c>
      <c r="AA21" s="15">
        <v>7.5839683237052142</v>
      </c>
      <c r="AB21" s="15">
        <v>6.1641548189138229</v>
      </c>
      <c r="AC21" s="15">
        <v>10.706077652519328</v>
      </c>
      <c r="AD21" s="8"/>
      <c r="AE21" s="8"/>
      <c r="AF21" s="8"/>
      <c r="AG21" s="8"/>
      <c r="AH21" s="8"/>
      <c r="AI21" s="8"/>
    </row>
    <row r="22" spans="1:35" x14ac:dyDescent="0.25">
      <c r="A22" s="12" t="s">
        <v>16</v>
      </c>
      <c r="B22" s="13">
        <v>910</v>
      </c>
      <c r="C22" s="15">
        <v>5.2274904743978441</v>
      </c>
      <c r="D22" s="15">
        <v>4.7837210538842649</v>
      </c>
      <c r="E22" s="15">
        <v>5.0930542991122918</v>
      </c>
      <c r="F22" s="15">
        <v>4.8259052838244516</v>
      </c>
      <c r="G22" s="15">
        <v>3.5824277166833602</v>
      </c>
      <c r="H22" s="15">
        <v>3.7618605445807276</v>
      </c>
      <c r="I22" s="15">
        <v>6.8264562935022628</v>
      </c>
      <c r="J22" s="15">
        <v>4.7299742062634511</v>
      </c>
      <c r="K22" s="15">
        <v>5.493075893016055</v>
      </c>
      <c r="L22" s="15">
        <v>4.3228342100894652</v>
      </c>
      <c r="M22" s="15">
        <v>5.097107960057194</v>
      </c>
      <c r="N22" s="15">
        <v>4.9965725967093269</v>
      </c>
      <c r="O22" s="15">
        <v>3.2829601158832413</v>
      </c>
      <c r="P22" s="15">
        <v>4.8784840400886402</v>
      </c>
      <c r="Q22" s="15">
        <v>4.0663611775727642</v>
      </c>
      <c r="R22" s="15">
        <v>5.7628072774316754</v>
      </c>
      <c r="S22" s="15">
        <v>6.1656362879123217</v>
      </c>
      <c r="T22" s="15">
        <v>5.2817274969996957</v>
      </c>
      <c r="U22" s="15">
        <v>4.0400349295215179</v>
      </c>
      <c r="V22" s="15">
        <v>5.4587460513711434</v>
      </c>
      <c r="W22" s="15">
        <v>4.2346497618942527</v>
      </c>
      <c r="X22" s="15">
        <v>3.0526664735239719</v>
      </c>
      <c r="Y22" s="15">
        <v>4.584492193484456</v>
      </c>
      <c r="Z22" s="15">
        <v>3.5528345449747589</v>
      </c>
      <c r="AA22" s="15">
        <v>4.4773632608088638</v>
      </c>
      <c r="AB22" s="15">
        <v>6.574502158792475</v>
      </c>
      <c r="AC22" s="15">
        <v>5.8899602483767151</v>
      </c>
      <c r="AD22" s="8"/>
      <c r="AE22" s="8"/>
      <c r="AF22" s="8"/>
      <c r="AG22" s="8"/>
      <c r="AH22" s="8"/>
      <c r="AI22" s="8"/>
    </row>
    <row r="23" spans="1:35" x14ac:dyDescent="0.25">
      <c r="A23" s="12" t="s">
        <v>17</v>
      </c>
      <c r="B23" s="13">
        <v>128</v>
      </c>
      <c r="C23" s="15">
        <v>0.70658872796942762</v>
      </c>
      <c r="D23" s="15">
        <v>0.58764361171444968</v>
      </c>
      <c r="E23" s="15">
        <v>0.37398667585776713</v>
      </c>
      <c r="F23" s="15">
        <v>0.43932000102916241</v>
      </c>
      <c r="G23" s="15">
        <v>0.2891985540165527</v>
      </c>
      <c r="H23" s="15">
        <v>0.30776471162861074</v>
      </c>
      <c r="I23" s="15">
        <v>0.66498395611241012</v>
      </c>
      <c r="J23" s="15">
        <v>0.39906381476747294</v>
      </c>
      <c r="K23" s="15">
        <v>0.44743689605300346</v>
      </c>
      <c r="L23" s="15">
        <v>0.753627958108535</v>
      </c>
      <c r="M23" s="15">
        <v>0.40096167107089387</v>
      </c>
      <c r="N23" s="15">
        <v>0.79566757845789837</v>
      </c>
      <c r="O23" s="15">
        <v>0.6484808402455644</v>
      </c>
      <c r="P23" s="15">
        <v>0.32418900417118002</v>
      </c>
      <c r="Q23" s="15">
        <v>0.66965291198756549</v>
      </c>
      <c r="R23" s="15">
        <v>0.54014094702606141</v>
      </c>
      <c r="S23" s="15">
        <v>0.38782581103683206</v>
      </c>
      <c r="T23" s="15">
        <v>0.54849582165798672</v>
      </c>
      <c r="U23" s="15">
        <v>0.16704663843282935</v>
      </c>
      <c r="V23" s="15">
        <v>0.29827699299331278</v>
      </c>
      <c r="W23" s="15">
        <v>0.30422311323269413</v>
      </c>
      <c r="X23" s="15">
        <v>0.1428190585019998</v>
      </c>
      <c r="Y23" s="15">
        <v>0.25542297572676093</v>
      </c>
      <c r="Z23" s="15">
        <v>0.19867651006050854</v>
      </c>
      <c r="AA23" s="15">
        <v>0.24216379016349432</v>
      </c>
      <c r="AB23" s="15">
        <v>0.33162115609251275</v>
      </c>
      <c r="AC23" s="15">
        <v>0.48024166367688953</v>
      </c>
      <c r="AD23" s="8"/>
      <c r="AE23" s="8"/>
      <c r="AF23" s="8"/>
      <c r="AG23" s="8"/>
      <c r="AH23" s="8"/>
      <c r="AI23" s="8"/>
    </row>
    <row r="24" spans="1:35" x14ac:dyDescent="0.25">
      <c r="A24" s="12" t="s">
        <v>18</v>
      </c>
      <c r="B24" s="13">
        <v>753</v>
      </c>
      <c r="C24" s="15">
        <v>3.7783767585648289</v>
      </c>
      <c r="D24" s="15">
        <v>5.7790054324101146</v>
      </c>
      <c r="E24" s="15">
        <v>3.9518532542826121</v>
      </c>
      <c r="F24" s="15">
        <v>4.9534682372190257</v>
      </c>
      <c r="G24" s="15">
        <v>5.2554008971639199</v>
      </c>
      <c r="H24" s="15">
        <v>3.4833659112039328</v>
      </c>
      <c r="I24" s="15">
        <v>5.8072569631983013</v>
      </c>
      <c r="J24" s="15">
        <v>5.937772902918403</v>
      </c>
      <c r="K24" s="15">
        <v>3.535317136119549</v>
      </c>
      <c r="L24" s="15">
        <v>3.4949443469233659</v>
      </c>
      <c r="M24" s="15">
        <v>3.3683459803689475</v>
      </c>
      <c r="N24" s="15">
        <v>3.3394599906901306</v>
      </c>
      <c r="O24" s="15">
        <v>3.5555393253309191</v>
      </c>
      <c r="P24" s="15">
        <v>3.4665149468346059</v>
      </c>
      <c r="Q24" s="15">
        <v>3.4485334095621281</v>
      </c>
      <c r="R24" s="15">
        <v>4.2037360926390956</v>
      </c>
      <c r="S24" s="15">
        <v>3.2532255075802023</v>
      </c>
      <c r="T24" s="15">
        <v>3.9340069769148744</v>
      </c>
      <c r="U24" s="15">
        <v>3.0172814318377066</v>
      </c>
      <c r="V24" s="15">
        <v>3.0704753481133116</v>
      </c>
      <c r="W24" s="15">
        <v>3.3603981436624064</v>
      </c>
      <c r="X24" s="15">
        <v>2.6923432314138056</v>
      </c>
      <c r="Y24" s="15">
        <v>2.9291306782721196</v>
      </c>
      <c r="Z24" s="15">
        <v>2.2597286747535485</v>
      </c>
      <c r="AA24" s="15">
        <v>2.9485779208607927</v>
      </c>
      <c r="AB24" s="15">
        <v>2.6058051694562279</v>
      </c>
      <c r="AC24" s="15">
        <v>2.8460343327875659</v>
      </c>
      <c r="AD24" s="8"/>
      <c r="AE24" s="8"/>
      <c r="AF24" s="8"/>
      <c r="AG24" s="8"/>
      <c r="AH24" s="8"/>
      <c r="AI24" s="8"/>
    </row>
    <row r="25" spans="1:35" x14ac:dyDescent="0.25">
      <c r="A25" s="12" t="s">
        <v>19</v>
      </c>
      <c r="B25" s="13">
        <v>65</v>
      </c>
      <c r="C25" s="15">
        <v>0.76831645246493707</v>
      </c>
      <c r="D25" s="15">
        <v>0.84201855381045188</v>
      </c>
      <c r="E25" s="15">
        <v>2.0464393550591402</v>
      </c>
      <c r="F25" s="15">
        <v>0.95978982735917517</v>
      </c>
      <c r="G25" s="15">
        <v>0.83500807614067107</v>
      </c>
      <c r="H25" s="15">
        <v>2.3943727112726019</v>
      </c>
      <c r="I25" s="15">
        <v>1.0876030814668671</v>
      </c>
      <c r="J25" s="15">
        <v>1.028434825860554</v>
      </c>
      <c r="K25" s="15">
        <v>1.5663498218839531</v>
      </c>
      <c r="L25" s="15">
        <v>0.19866073923506836</v>
      </c>
      <c r="M25" s="15">
        <v>8.4439177490979678E-2</v>
      </c>
      <c r="N25" s="15">
        <v>9.5669342036221627E-2</v>
      </c>
      <c r="O25" s="15">
        <v>0.20567859332830585</v>
      </c>
      <c r="P25" s="15">
        <v>5.9752276227392084E-2</v>
      </c>
      <c r="Q25" s="15">
        <v>0.10968614972087784</v>
      </c>
      <c r="R25" s="15">
        <v>0.24507160315536769</v>
      </c>
      <c r="S25" s="15">
        <v>8.8335601402652481E-2</v>
      </c>
      <c r="T25" s="15">
        <v>0.14891821483178119</v>
      </c>
      <c r="U25" s="15">
        <v>0.12333747862709654</v>
      </c>
      <c r="V25" s="15">
        <v>0.13361879698249116</v>
      </c>
      <c r="W25" s="15">
        <v>9.5884226658481869E-2</v>
      </c>
      <c r="X25" s="15">
        <v>0.10393828003664451</v>
      </c>
      <c r="Y25" s="15">
        <v>9.2801246154896391E-2</v>
      </c>
      <c r="Z25" s="15">
        <v>4.2669931459314865E-2</v>
      </c>
      <c r="AA25" s="15">
        <v>0.14996952368628544</v>
      </c>
      <c r="AB25" s="15">
        <v>0.14135469114838128</v>
      </c>
      <c r="AC25" s="15">
        <v>9.5549220587015385E-2</v>
      </c>
      <c r="AD25" s="8"/>
      <c r="AE25" s="8"/>
      <c r="AF25" s="8"/>
      <c r="AG25" s="8"/>
      <c r="AH25" s="8"/>
      <c r="AI25" s="8"/>
    </row>
    <row r="26" spans="1:35" x14ac:dyDescent="0.25">
      <c r="A26" s="12" t="s">
        <v>20</v>
      </c>
      <c r="B26" s="13">
        <v>154</v>
      </c>
      <c r="C26" s="15">
        <v>1.009506904002287</v>
      </c>
      <c r="D26" s="15">
        <v>1.1065222569114799</v>
      </c>
      <c r="E26" s="15">
        <v>1.3539318397641187</v>
      </c>
      <c r="F26" s="15">
        <v>1.0438487984426743</v>
      </c>
      <c r="G26" s="15">
        <v>1.1388299414057419</v>
      </c>
      <c r="H26" s="15">
        <v>1.1339683784321852</v>
      </c>
      <c r="I26" s="15">
        <v>1.0022855767398713</v>
      </c>
      <c r="J26" s="15">
        <v>1.4188238467052345</v>
      </c>
      <c r="K26" s="15">
        <v>1.2336972770027317</v>
      </c>
      <c r="L26" s="15">
        <v>0.5777522811897966</v>
      </c>
      <c r="M26" s="15">
        <v>1.2783069925198107</v>
      </c>
      <c r="N26" s="15">
        <v>1.1094901522198719</v>
      </c>
      <c r="O26" s="15">
        <v>0.72471723975262725</v>
      </c>
      <c r="P26" s="15">
        <v>1.1458935219328781</v>
      </c>
      <c r="Q26" s="15">
        <v>1.5683216266998257</v>
      </c>
      <c r="R26" s="15">
        <v>1.2313150905347279</v>
      </c>
      <c r="S26" s="15">
        <v>1.4839173833052755</v>
      </c>
      <c r="T26" s="15">
        <v>1.2703158481984125</v>
      </c>
      <c r="U26" s="15">
        <v>1.1065136381278633</v>
      </c>
      <c r="V26" s="15">
        <v>1.0826137028902072</v>
      </c>
      <c r="W26" s="15">
        <v>0.84939427720046601</v>
      </c>
      <c r="X26" s="15">
        <v>0.88007893857658448</v>
      </c>
      <c r="Y26" s="15">
        <v>1.418008050065207</v>
      </c>
      <c r="Z26" s="15">
        <v>0.88859142135342362</v>
      </c>
      <c r="AA26" s="15">
        <v>1.1058503977109624</v>
      </c>
      <c r="AB26" s="15">
        <v>1.4800032137337564</v>
      </c>
      <c r="AC26" s="15">
        <v>0.96238328714548171</v>
      </c>
    </row>
    <row r="27" spans="1:35" x14ac:dyDescent="0.25">
      <c r="A27" s="12" t="s">
        <v>21</v>
      </c>
      <c r="B27" s="13">
        <v>19</v>
      </c>
      <c r="C27" s="15">
        <v>6.4038523064344849E-2</v>
      </c>
      <c r="D27" s="15">
        <v>7.116818948417164E-2</v>
      </c>
      <c r="E27" s="15">
        <v>4.5778514103043032E-2</v>
      </c>
      <c r="F27" s="15">
        <v>6.124095510696969E-2</v>
      </c>
      <c r="G27" s="15">
        <v>9.2429998472539743E-2</v>
      </c>
      <c r="H27" s="15">
        <v>5.2658146712034101E-2</v>
      </c>
      <c r="I27" s="15">
        <v>6.6025839584482465E-2</v>
      </c>
      <c r="J27" s="15">
        <v>9.2928746611616653E-2</v>
      </c>
      <c r="K27" s="15">
        <v>9.0322621475120532E-2</v>
      </c>
      <c r="L27" s="15">
        <v>5.1060229907539674E-2</v>
      </c>
      <c r="M27" s="15">
        <v>4.9410336520858841E-2</v>
      </c>
      <c r="N27" s="15">
        <v>7.3349017360891625E-2</v>
      </c>
      <c r="O27" s="15">
        <v>7.4855125712211354E-2</v>
      </c>
      <c r="P27" s="15">
        <v>6.2844142556727781E-2</v>
      </c>
      <c r="Q27" s="15">
        <v>0.11421691121686728</v>
      </c>
      <c r="R27" s="15">
        <v>7.1986557738659335E-2</v>
      </c>
      <c r="S27" s="15">
        <v>0.11198956971698808</v>
      </c>
      <c r="T27" s="15">
        <v>9.8124440259921869E-2</v>
      </c>
      <c r="U27" s="15">
        <v>7.3764457571362546E-2</v>
      </c>
      <c r="V27" s="15">
        <v>4.6349532613949834E-2</v>
      </c>
      <c r="W27" s="15">
        <v>7.8849271415013883E-2</v>
      </c>
      <c r="X27" s="15">
        <v>9.4759246817305312E-2</v>
      </c>
      <c r="Y27" s="15">
        <v>0.10573711436130481</v>
      </c>
      <c r="Z27" s="15">
        <v>8.2538370257602217E-2</v>
      </c>
      <c r="AA27" s="15">
        <v>9.9185720917911432E-2</v>
      </c>
      <c r="AB27" s="15">
        <v>0.14365971257034901</v>
      </c>
      <c r="AC27" s="15">
        <v>8.1633918028571437E-2</v>
      </c>
      <c r="AD27" s="8"/>
      <c r="AE27" s="8"/>
      <c r="AF27" s="8"/>
      <c r="AG27" s="8"/>
      <c r="AH27" s="8"/>
      <c r="AI27" s="8"/>
    </row>
    <row r="28" spans="1:35" x14ac:dyDescent="0.25">
      <c r="A28" s="12" t="s">
        <v>22</v>
      </c>
      <c r="B28" s="13">
        <v>26</v>
      </c>
      <c r="C28" s="15">
        <v>3.005539030836557E-2</v>
      </c>
      <c r="D28" s="15">
        <v>1.5292484463002817E-2</v>
      </c>
      <c r="E28" s="15">
        <v>8.4091522515969703E-3</v>
      </c>
      <c r="F28" s="15">
        <v>1.3024180640495372E-2</v>
      </c>
      <c r="G28" s="15">
        <v>1.1309612630996026E-2</v>
      </c>
      <c r="H28" s="15">
        <v>0</v>
      </c>
      <c r="I28" s="15">
        <v>2.3586855446560868E-2</v>
      </c>
      <c r="J28" s="15">
        <v>5.4652051163153116E-2</v>
      </c>
      <c r="K28" s="15">
        <v>1.4505161934563211E-2</v>
      </c>
      <c r="L28" s="15">
        <v>7.603605222690905E-3</v>
      </c>
      <c r="M28" s="15">
        <v>0</v>
      </c>
      <c r="N28" s="15">
        <v>0</v>
      </c>
      <c r="O28" s="15">
        <v>0</v>
      </c>
      <c r="P28" s="15">
        <v>3.7906583618967176E-3</v>
      </c>
      <c r="Q28" s="15">
        <v>8.880683235317266E-3</v>
      </c>
      <c r="R28" s="15">
        <v>8.4862693208447061E-3</v>
      </c>
      <c r="S28" s="15">
        <v>5.5608824496444414E-2</v>
      </c>
      <c r="T28" s="15">
        <v>0</v>
      </c>
      <c r="U28" s="15">
        <v>0</v>
      </c>
      <c r="V28" s="15">
        <v>1.2504719588091221E-2</v>
      </c>
      <c r="W28" s="15">
        <v>6.2567729252735382E-3</v>
      </c>
      <c r="X28" s="15">
        <v>0</v>
      </c>
      <c r="Y28" s="15">
        <v>0</v>
      </c>
      <c r="Z28" s="15">
        <v>3.2621910014724001E-3</v>
      </c>
      <c r="AA28" s="15">
        <v>1.2822617604038831E-2</v>
      </c>
      <c r="AB28" s="15">
        <v>5.1477704270179697E-2</v>
      </c>
      <c r="AC28" s="15">
        <v>1.0293918477100048E-3</v>
      </c>
    </row>
    <row r="29" spans="1:35" x14ac:dyDescent="0.25">
      <c r="A29" s="12" t="s">
        <v>23</v>
      </c>
      <c r="B29" s="13">
        <v>11</v>
      </c>
      <c r="C29" s="15">
        <v>8.8828163192994594E-2</v>
      </c>
      <c r="D29" s="15">
        <v>8.4261331294251424E-2</v>
      </c>
      <c r="E29" s="15">
        <v>0.10302911988050582</v>
      </c>
      <c r="F29" s="15">
        <v>9.0470192715202624E-2</v>
      </c>
      <c r="G29" s="15">
        <v>7.0962051143044283E-2</v>
      </c>
      <c r="H29" s="15">
        <v>6.0927833841955839E-2</v>
      </c>
      <c r="I29" s="15">
        <v>0.13500812417709207</v>
      </c>
      <c r="J29" s="15">
        <v>9.5101279413259326E-2</v>
      </c>
      <c r="K29" s="15">
        <v>9.9537336270121429E-2</v>
      </c>
      <c r="L29" s="15">
        <v>5.6565231326330297E-2</v>
      </c>
      <c r="M29" s="15">
        <v>8.2750700162158283E-2</v>
      </c>
      <c r="N29" s="15">
        <v>7.4254675845708412E-2</v>
      </c>
      <c r="O29" s="15">
        <v>6.0262336088142132E-2</v>
      </c>
      <c r="P29" s="15">
        <v>9.4792815486423543E-2</v>
      </c>
      <c r="Q29" s="15">
        <v>6.0929993160608306E-2</v>
      </c>
      <c r="R29" s="15">
        <v>0.10142829055727784</v>
      </c>
      <c r="S29" s="15">
        <v>7.6940767590010853E-2</v>
      </c>
      <c r="T29" s="15">
        <v>8.0725352324518745E-2</v>
      </c>
      <c r="U29" s="15">
        <v>9.9436328854035902E-2</v>
      </c>
      <c r="V29" s="15">
        <v>0.13784405814135181</v>
      </c>
      <c r="W29" s="15">
        <v>0.10861777657598254</v>
      </c>
      <c r="X29" s="15">
        <v>6.9354127754537129E-2</v>
      </c>
      <c r="Y29" s="15">
        <v>0.14528943379918133</v>
      </c>
      <c r="Z29" s="15">
        <v>9.5751364817767581E-2</v>
      </c>
      <c r="AA29" s="15">
        <v>5.4134419032563913E-2</v>
      </c>
      <c r="AB29" s="15">
        <v>0.11507009279764281</v>
      </c>
      <c r="AC29" s="15">
        <v>7.3647779795213031E-2</v>
      </c>
    </row>
    <row r="30" spans="1:35" x14ac:dyDescent="0.25">
      <c r="A30" s="12" t="s">
        <v>24</v>
      </c>
      <c r="B30" s="13">
        <v>490</v>
      </c>
      <c r="C30" s="15">
        <v>3.9652888768715959</v>
      </c>
      <c r="D30" s="15">
        <v>4.1744024000733413</v>
      </c>
      <c r="E30" s="15">
        <v>4.2308689930517769</v>
      </c>
      <c r="F30" s="15">
        <v>2.987691972445977</v>
      </c>
      <c r="G30" s="15">
        <v>3.4417266163293054</v>
      </c>
      <c r="H30" s="15">
        <v>3.6030469252338477</v>
      </c>
      <c r="I30" s="15">
        <v>3.1692231802915254</v>
      </c>
      <c r="J30" s="15">
        <v>3.3046170830409807</v>
      </c>
      <c r="K30" s="15">
        <v>2.8827667792691729</v>
      </c>
      <c r="L30" s="15">
        <v>4.9578040313192755</v>
      </c>
      <c r="M30" s="15">
        <v>5.3358020192524513</v>
      </c>
      <c r="N30" s="15">
        <v>5.4586346146315936</v>
      </c>
      <c r="O30" s="15">
        <v>3.9470378199717495</v>
      </c>
      <c r="P30" s="15">
        <v>4.9003499895030433</v>
      </c>
      <c r="Q30" s="15">
        <v>4.0327270898401286</v>
      </c>
      <c r="R30" s="15">
        <v>4.965982331637079</v>
      </c>
      <c r="S30" s="15">
        <v>4.4401725405156576</v>
      </c>
      <c r="T30" s="15">
        <v>4.2693022412133086</v>
      </c>
      <c r="U30" s="15">
        <v>2.9573041444856099</v>
      </c>
      <c r="V30" s="15">
        <v>4.860538706727624</v>
      </c>
      <c r="W30" s="15">
        <v>4.4341021287637581</v>
      </c>
      <c r="X30" s="15">
        <v>3.0348245042417665</v>
      </c>
      <c r="Y30" s="15">
        <v>4.1010789555495464</v>
      </c>
      <c r="Z30" s="15">
        <v>2.5973321846555026</v>
      </c>
      <c r="AA30" s="15">
        <v>2.6800660587514251</v>
      </c>
      <c r="AB30" s="15">
        <v>3.522603448039701</v>
      </c>
      <c r="AC30" s="15">
        <v>3.1833989567858731</v>
      </c>
    </row>
    <row r="31" spans="1:35" x14ac:dyDescent="0.25">
      <c r="B31" s="10"/>
      <c r="C31" s="9"/>
      <c r="D31" s="9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35" x14ac:dyDescent="0.25">
      <c r="A32" s="10" t="s">
        <v>32</v>
      </c>
      <c r="B32" s="10">
        <v>8163</v>
      </c>
      <c r="C32" s="17">
        <v>99.999999999999972</v>
      </c>
      <c r="D32" s="17">
        <v>100.00000000000001</v>
      </c>
      <c r="E32" s="17">
        <v>99.999999999999957</v>
      </c>
      <c r="F32" s="17">
        <v>99.999999999999972</v>
      </c>
      <c r="G32" s="17">
        <v>100.0000000000001</v>
      </c>
      <c r="H32" s="17">
        <v>99.999999999999943</v>
      </c>
      <c r="I32" s="17">
        <v>100.00000000000006</v>
      </c>
      <c r="J32" s="17">
        <v>99.999999999999929</v>
      </c>
      <c r="K32" s="17">
        <v>100.00000000000001</v>
      </c>
      <c r="L32" s="17">
        <v>100.00000000000007</v>
      </c>
      <c r="M32" s="17">
        <v>100.00000000000001</v>
      </c>
      <c r="N32" s="17">
        <v>99.999999999999972</v>
      </c>
      <c r="O32" s="17">
        <v>99.999999999999929</v>
      </c>
      <c r="P32" s="17">
        <v>100.00000000000003</v>
      </c>
      <c r="Q32" s="17">
        <v>100.00000000000011</v>
      </c>
      <c r="R32" s="17">
        <v>100.00000000000001</v>
      </c>
      <c r="S32" s="17">
        <v>100.00000000000003</v>
      </c>
      <c r="T32" s="17">
        <v>99.999999999999929</v>
      </c>
      <c r="U32" s="17">
        <v>100.00000000000003</v>
      </c>
      <c r="V32" s="17">
        <v>100</v>
      </c>
      <c r="W32" s="17">
        <v>99.999999999999986</v>
      </c>
      <c r="X32" s="17">
        <v>100.00000000000004</v>
      </c>
      <c r="Y32" s="17">
        <v>99.999999999999943</v>
      </c>
      <c r="Z32" s="17">
        <v>100.00000000000009</v>
      </c>
      <c r="AA32" s="17">
        <v>100</v>
      </c>
      <c r="AB32" s="17">
        <v>100.00000000000001</v>
      </c>
      <c r="AC32" s="17">
        <v>100.00000000000004</v>
      </c>
    </row>
    <row r="33" spans="1:29" x14ac:dyDescent="0.25">
      <c r="C33" s="8"/>
      <c r="D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9" x14ac:dyDescent="0.25">
      <c r="C34" s="8"/>
      <c r="D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9" x14ac:dyDescent="0.25">
      <c r="C35" s="8"/>
      <c r="D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9" ht="30" customHeight="1" x14ac:dyDescent="0.25">
      <c r="A36" s="27"/>
      <c r="B36" s="27"/>
      <c r="C36" s="28" t="s">
        <v>48</v>
      </c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</row>
    <row r="37" spans="1:29" ht="30" customHeight="1" x14ac:dyDescent="0.25">
      <c r="A37" s="2" t="s">
        <v>53</v>
      </c>
      <c r="B37" s="26" t="s">
        <v>43</v>
      </c>
      <c r="C37" s="30" t="s">
        <v>26</v>
      </c>
      <c r="D37" s="30"/>
      <c r="E37" s="30"/>
      <c r="F37" s="30"/>
      <c r="G37" s="30"/>
      <c r="H37" s="30"/>
      <c r="I37" s="30"/>
      <c r="J37" s="30"/>
      <c r="K37" s="30"/>
      <c r="L37" s="31" t="s">
        <v>25</v>
      </c>
      <c r="M37" s="31"/>
      <c r="N37" s="31"/>
      <c r="O37" s="31"/>
      <c r="P37" s="31"/>
      <c r="Q37" s="31"/>
      <c r="R37" s="31"/>
      <c r="S37" s="31"/>
      <c r="T37" s="31"/>
      <c r="U37" s="32" t="s">
        <v>27</v>
      </c>
      <c r="V37" s="32"/>
      <c r="W37" s="32"/>
      <c r="X37" s="32"/>
      <c r="Y37" s="32"/>
      <c r="Z37" s="32"/>
      <c r="AA37" s="32"/>
      <c r="AB37" s="32"/>
      <c r="AC37" s="32"/>
    </row>
    <row r="38" spans="1:29" ht="30" customHeight="1" x14ac:dyDescent="0.25">
      <c r="A38" s="29" t="s">
        <v>42</v>
      </c>
      <c r="B38" s="29"/>
      <c r="C38" s="3" t="s">
        <v>44</v>
      </c>
      <c r="D38" s="3" t="s">
        <v>44</v>
      </c>
      <c r="E38" s="3" t="s">
        <v>44</v>
      </c>
      <c r="F38" s="3" t="s">
        <v>45</v>
      </c>
      <c r="G38" s="3" t="s">
        <v>45</v>
      </c>
      <c r="H38" s="3" t="s">
        <v>45</v>
      </c>
      <c r="I38" s="3" t="s">
        <v>46</v>
      </c>
      <c r="J38" s="3" t="s">
        <v>46</v>
      </c>
      <c r="K38" s="3" t="s">
        <v>46</v>
      </c>
      <c r="L38" s="4" t="s">
        <v>44</v>
      </c>
      <c r="M38" s="4" t="s">
        <v>44</v>
      </c>
      <c r="N38" s="4" t="s">
        <v>44</v>
      </c>
      <c r="O38" s="4" t="s">
        <v>45</v>
      </c>
      <c r="P38" s="4" t="s">
        <v>45</v>
      </c>
      <c r="Q38" s="4" t="s">
        <v>45</v>
      </c>
      <c r="R38" s="4" t="s">
        <v>46</v>
      </c>
      <c r="S38" s="4" t="s">
        <v>46</v>
      </c>
      <c r="T38" s="4" t="s">
        <v>46</v>
      </c>
      <c r="U38" s="5" t="s">
        <v>44</v>
      </c>
      <c r="V38" s="5" t="s">
        <v>44</v>
      </c>
      <c r="W38" s="5" t="s">
        <v>44</v>
      </c>
      <c r="X38" s="5" t="s">
        <v>45</v>
      </c>
      <c r="Y38" s="5" t="s">
        <v>45</v>
      </c>
      <c r="Z38" s="5" t="s">
        <v>45</v>
      </c>
      <c r="AA38" s="5" t="s">
        <v>46</v>
      </c>
      <c r="AB38" s="5" t="s">
        <v>46</v>
      </c>
      <c r="AC38" s="5" t="s">
        <v>46</v>
      </c>
    </row>
    <row r="39" spans="1:29" ht="30" customHeight="1" x14ac:dyDescent="0.25">
      <c r="A39" s="29" t="s">
        <v>41</v>
      </c>
      <c r="B39" s="29"/>
      <c r="C39" s="3">
        <v>23</v>
      </c>
      <c r="D39" s="3">
        <v>28</v>
      </c>
      <c r="E39" s="3">
        <v>59</v>
      </c>
      <c r="F39" s="3">
        <v>23</v>
      </c>
      <c r="G39" s="3">
        <v>28</v>
      </c>
      <c r="H39" s="3">
        <v>59</v>
      </c>
      <c r="I39" s="3">
        <v>23</v>
      </c>
      <c r="J39" s="3">
        <v>28</v>
      </c>
      <c r="K39" s="3">
        <v>59</v>
      </c>
      <c r="L39" s="4">
        <v>23</v>
      </c>
      <c r="M39" s="4">
        <v>28</v>
      </c>
      <c r="N39" s="4">
        <v>59</v>
      </c>
      <c r="O39" s="4">
        <v>23</v>
      </c>
      <c r="P39" s="4">
        <v>28</v>
      </c>
      <c r="Q39" s="4">
        <v>59</v>
      </c>
      <c r="R39" s="4">
        <v>23</v>
      </c>
      <c r="S39" s="4">
        <v>28</v>
      </c>
      <c r="T39" s="4">
        <v>59</v>
      </c>
      <c r="U39" s="5">
        <v>23</v>
      </c>
      <c r="V39" s="5">
        <v>28</v>
      </c>
      <c r="W39" s="5">
        <v>59</v>
      </c>
      <c r="X39" s="5">
        <v>23</v>
      </c>
      <c r="Y39" s="5">
        <v>28</v>
      </c>
      <c r="Z39" s="5">
        <v>59</v>
      </c>
      <c r="AA39" s="5">
        <v>23</v>
      </c>
      <c r="AB39" s="5">
        <v>28</v>
      </c>
      <c r="AC39" s="5">
        <v>59</v>
      </c>
    </row>
    <row r="40" spans="1:29" ht="15.75" customHeight="1" x14ac:dyDescent="0.25">
      <c r="A40" s="14" t="s">
        <v>28</v>
      </c>
      <c r="B40" s="1" t="s">
        <v>49</v>
      </c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8"/>
      <c r="AB40" s="8"/>
      <c r="AC40" s="8"/>
    </row>
    <row r="41" spans="1:29" x14ac:dyDescent="0.25">
      <c r="A41" s="12" t="s">
        <v>0</v>
      </c>
      <c r="B41" s="13">
        <v>19</v>
      </c>
      <c r="C41" s="18">
        <v>0.11743422096676764</v>
      </c>
      <c r="D41" s="18">
        <v>0.1952510962190771</v>
      </c>
      <c r="E41" s="18">
        <v>0.35344525766492491</v>
      </c>
      <c r="F41" s="18">
        <v>8.547653166402655E-2</v>
      </c>
      <c r="G41" s="18">
        <v>0.2359839816933651</v>
      </c>
      <c r="H41" s="18">
        <v>0.13949123741408515</v>
      </c>
      <c r="I41" s="18">
        <v>1.4440115989572662</v>
      </c>
      <c r="J41" s="18">
        <v>0.52312546707630703</v>
      </c>
      <c r="K41" s="18">
        <v>0.46708085638940061</v>
      </c>
      <c r="L41" s="18">
        <v>7.7944163635504202E-2</v>
      </c>
      <c r="M41" s="18">
        <v>8.7424653752357709E-2</v>
      </c>
      <c r="N41" s="18">
        <v>3.1636809427769072E-2</v>
      </c>
      <c r="O41" s="18">
        <v>0.12047561678277845</v>
      </c>
      <c r="P41" s="18">
        <v>2.6678049301034824E-2</v>
      </c>
      <c r="Q41" s="18">
        <v>2.890089881795297E-2</v>
      </c>
      <c r="R41" s="18">
        <v>1.2178418294425943</v>
      </c>
      <c r="S41" s="18">
        <v>2.0741671904462682</v>
      </c>
      <c r="T41" s="18">
        <v>1.8834246322397892</v>
      </c>
      <c r="U41" s="18">
        <v>7.2852864196864486E-2</v>
      </c>
      <c r="V41" s="18">
        <v>4.2503955229167223E-2</v>
      </c>
      <c r="W41" s="18">
        <v>0.23006653885192677</v>
      </c>
      <c r="X41" s="18">
        <v>5.0095637125420575E-2</v>
      </c>
      <c r="Y41" s="18">
        <v>6.2107810592593633E-2</v>
      </c>
      <c r="Z41" s="18">
        <v>0.10005900915925031</v>
      </c>
      <c r="AA41" s="18">
        <v>1.7774811938849628</v>
      </c>
      <c r="AB41" s="18">
        <v>1.0937171359033651</v>
      </c>
      <c r="AC41" s="18">
        <v>1.3658423178634742</v>
      </c>
    </row>
    <row r="42" spans="1:29" x14ac:dyDescent="0.25">
      <c r="A42" s="12" t="s">
        <v>1</v>
      </c>
      <c r="B42" s="13">
        <v>3</v>
      </c>
      <c r="C42" s="18">
        <v>3.8086774367600322E-2</v>
      </c>
      <c r="D42" s="18">
        <v>8.2733515347066574E-3</v>
      </c>
      <c r="E42" s="18">
        <v>1.66719461162701E-3</v>
      </c>
      <c r="F42" s="18">
        <v>3.2682203283304297E-2</v>
      </c>
      <c r="G42" s="18">
        <v>2.8604118993135214E-2</v>
      </c>
      <c r="H42" s="18">
        <v>5.0724086332394587E-3</v>
      </c>
      <c r="I42" s="18">
        <v>0.4891479452857273</v>
      </c>
      <c r="J42" s="18">
        <v>6.6428630739848546E-2</v>
      </c>
      <c r="K42" s="18">
        <v>4.2461896035400022E-2</v>
      </c>
      <c r="L42" s="18">
        <v>1.2093155085266141</v>
      </c>
      <c r="M42" s="18">
        <v>5.7516219573919627E-2</v>
      </c>
      <c r="N42" s="18">
        <v>2.1750306481591229E-2</v>
      </c>
      <c r="O42" s="18">
        <v>5.238070294903416E-3</v>
      </c>
      <c r="P42" s="18">
        <v>3.7349269021448708E-2</v>
      </c>
      <c r="Q42" s="18">
        <v>2.6010808936157721E-2</v>
      </c>
      <c r="R42" s="18">
        <v>1.7865650309671324E-2</v>
      </c>
      <c r="S42" s="18">
        <v>0.94650053610382345</v>
      </c>
      <c r="T42" s="18">
        <v>0.8832399827660451</v>
      </c>
      <c r="U42" s="18">
        <v>1.8887779606594539E-2</v>
      </c>
      <c r="V42" s="18">
        <v>8.7369241304399312E-2</v>
      </c>
      <c r="W42" s="18">
        <v>4.5111086049397344E-3</v>
      </c>
      <c r="X42" s="18">
        <v>7.0589306858547168E-2</v>
      </c>
      <c r="Y42" s="18">
        <v>4.9257918745850122E-2</v>
      </c>
      <c r="Z42" s="18">
        <v>0</v>
      </c>
      <c r="AA42" s="18">
        <v>2.0201407425381972</v>
      </c>
      <c r="AB42" s="18">
        <v>0.63399537273519169</v>
      </c>
      <c r="AC42" s="18">
        <v>0.14530237424079503</v>
      </c>
    </row>
    <row r="43" spans="1:29" x14ac:dyDescent="0.25">
      <c r="A43" s="12" t="s">
        <v>2</v>
      </c>
      <c r="B43" s="13">
        <v>219</v>
      </c>
      <c r="C43" s="18">
        <v>8.3584600247562744</v>
      </c>
      <c r="D43" s="18">
        <v>6.325804583436712</v>
      </c>
      <c r="E43" s="18">
        <v>11.990463646821434</v>
      </c>
      <c r="F43" s="18">
        <v>9.6965583125926642</v>
      </c>
      <c r="G43" s="18">
        <v>7.4466056445462083</v>
      </c>
      <c r="H43" s="18">
        <v>10.515103096705394</v>
      </c>
      <c r="I43" s="18">
        <v>13.124981693564941</v>
      </c>
      <c r="J43" s="18">
        <v>7.3735780121231844</v>
      </c>
      <c r="K43" s="18">
        <v>4.7043311133956411</v>
      </c>
      <c r="L43" s="18">
        <v>11.174358732108201</v>
      </c>
      <c r="M43" s="18">
        <v>16.672801730087812</v>
      </c>
      <c r="N43" s="18">
        <v>8.555779649622302</v>
      </c>
      <c r="O43" s="18">
        <v>13.519459431145709</v>
      </c>
      <c r="P43" s="18">
        <v>16.455020808878285</v>
      </c>
      <c r="Q43" s="18">
        <v>15.00823675616296</v>
      </c>
      <c r="R43" s="18">
        <v>17.92818008575518</v>
      </c>
      <c r="S43" s="18">
        <v>15.754057751321824</v>
      </c>
      <c r="T43" s="18">
        <v>14.38111651381786</v>
      </c>
      <c r="U43" s="18">
        <v>9.0688324653948786</v>
      </c>
      <c r="V43" s="18">
        <v>13.516257762875211</v>
      </c>
      <c r="W43" s="18">
        <v>16.458779745122651</v>
      </c>
      <c r="X43" s="18">
        <v>14.755442207851164</v>
      </c>
      <c r="Y43" s="18">
        <v>13.815775383890402</v>
      </c>
      <c r="Z43" s="18">
        <v>16.758601226364647</v>
      </c>
      <c r="AA43" s="18">
        <v>9.2362290706138381</v>
      </c>
      <c r="AB43" s="18">
        <v>13.860761395390739</v>
      </c>
      <c r="AC43" s="18">
        <v>14.931271976984085</v>
      </c>
    </row>
    <row r="44" spans="1:29" x14ac:dyDescent="0.25">
      <c r="A44" s="12" t="s">
        <v>3</v>
      </c>
      <c r="B44" s="13">
        <v>4</v>
      </c>
      <c r="C44" s="18">
        <v>4.1260672231566965E-2</v>
      </c>
      <c r="D44" s="18">
        <v>8.7697526267890596E-2</v>
      </c>
      <c r="E44" s="18">
        <v>0.16505226655107322</v>
      </c>
      <c r="F44" s="18">
        <v>5.0280312743545073E-2</v>
      </c>
      <c r="G44" s="18">
        <v>3.337147215865776E-2</v>
      </c>
      <c r="H44" s="18">
        <v>2.2825838849577524E-2</v>
      </c>
      <c r="I44" s="18">
        <v>0</v>
      </c>
      <c r="J44" s="18">
        <v>1.1071438456641427E-2</v>
      </c>
      <c r="K44" s="18">
        <v>2.2348366334421087E-3</v>
      </c>
      <c r="L44" s="18">
        <v>0.83376635646463515</v>
      </c>
      <c r="M44" s="18">
        <v>0.23926747342750501</v>
      </c>
      <c r="N44" s="18">
        <v>1.7795705303120111E-2</v>
      </c>
      <c r="O44" s="18">
        <v>0</v>
      </c>
      <c r="P44" s="18">
        <v>1.0671219720413929E-2</v>
      </c>
      <c r="Q44" s="18">
        <v>2.8900898817952954E-3</v>
      </c>
      <c r="R44" s="18">
        <v>0</v>
      </c>
      <c r="S44" s="18">
        <v>0</v>
      </c>
      <c r="T44" s="18">
        <v>1.5387456145749916E-2</v>
      </c>
      <c r="U44" s="18">
        <v>0.17538652491837733</v>
      </c>
      <c r="V44" s="18">
        <v>5.1949278613426561E-2</v>
      </c>
      <c r="W44" s="18">
        <v>6.7666629074096115E-3</v>
      </c>
      <c r="X44" s="18">
        <v>2.960196739229401E-2</v>
      </c>
      <c r="Y44" s="18">
        <v>1.070824320561959E-2</v>
      </c>
      <c r="Z44" s="18">
        <v>0</v>
      </c>
      <c r="AA44" s="18">
        <v>3.0332443581654682E-3</v>
      </c>
      <c r="AB44" s="18">
        <v>1.20188696253117E-2</v>
      </c>
      <c r="AC44" s="18">
        <v>0</v>
      </c>
    </row>
    <row r="45" spans="1:29" x14ac:dyDescent="0.25">
      <c r="A45" s="12" t="s">
        <v>4</v>
      </c>
      <c r="B45" s="13">
        <v>98</v>
      </c>
      <c r="C45" s="18">
        <v>9.581997651315433</v>
      </c>
      <c r="D45" s="18">
        <v>8.0350790105071095</v>
      </c>
      <c r="E45" s="18">
        <v>7.2306230306263242</v>
      </c>
      <c r="F45" s="18">
        <v>9.9152776730270826</v>
      </c>
      <c r="G45" s="18">
        <v>5.623093058733831</v>
      </c>
      <c r="H45" s="18">
        <v>4.9430622130918511</v>
      </c>
      <c r="I45" s="18">
        <v>7.8117219765091805</v>
      </c>
      <c r="J45" s="18">
        <v>5.007058042016082</v>
      </c>
      <c r="K45" s="18">
        <v>4.2081973807714927</v>
      </c>
      <c r="L45" s="18">
        <v>3.2571212622230394</v>
      </c>
      <c r="M45" s="18">
        <v>6.0207978649979061</v>
      </c>
      <c r="N45" s="18">
        <v>9.9616403685687889</v>
      </c>
      <c r="O45" s="18">
        <v>2.5587973390603187</v>
      </c>
      <c r="P45" s="18">
        <v>7.5605591719132654</v>
      </c>
      <c r="Q45" s="18">
        <v>8.8725759371115664</v>
      </c>
      <c r="R45" s="18">
        <v>5.7199857074797746</v>
      </c>
      <c r="S45" s="18">
        <v>5.697489555218711</v>
      </c>
      <c r="T45" s="18">
        <v>4.920908475410827</v>
      </c>
      <c r="U45" s="18">
        <v>4.762418715091342</v>
      </c>
      <c r="V45" s="18">
        <v>3.3743417790266648</v>
      </c>
      <c r="W45" s="18">
        <v>5.4088192173227476</v>
      </c>
      <c r="X45" s="18">
        <v>4.4311868111849355</v>
      </c>
      <c r="Y45" s="18">
        <v>4.0412909858008312</v>
      </c>
      <c r="Z45" s="18">
        <v>7.1324114221209269</v>
      </c>
      <c r="AA45" s="18">
        <v>5.0746178112108176</v>
      </c>
      <c r="AB45" s="18">
        <v>5.7510291157116455</v>
      </c>
      <c r="AC45" s="18">
        <v>7.0529772456481856</v>
      </c>
    </row>
    <row r="46" spans="1:29" x14ac:dyDescent="0.25">
      <c r="A46" s="12" t="s">
        <v>5</v>
      </c>
      <c r="B46" s="13">
        <v>360</v>
      </c>
      <c r="C46" s="18">
        <v>29.706097057796178</v>
      </c>
      <c r="D46" s="18">
        <v>34.102755026060812</v>
      </c>
      <c r="E46" s="18">
        <v>26.713459262099565</v>
      </c>
      <c r="F46" s="18">
        <v>25.994921688412777</v>
      </c>
      <c r="G46" s="18">
        <v>30.22978642257835</v>
      </c>
      <c r="H46" s="18">
        <v>35.055416064317868</v>
      </c>
      <c r="I46" s="18">
        <v>25.968776544330868</v>
      </c>
      <c r="J46" s="18">
        <v>30.850563259431304</v>
      </c>
      <c r="K46" s="18">
        <v>30.621731551423736</v>
      </c>
      <c r="L46" s="18">
        <v>40.982096461807124</v>
      </c>
      <c r="M46" s="18">
        <v>24.490406294574917</v>
      </c>
      <c r="N46" s="18">
        <v>27.235338316130665</v>
      </c>
      <c r="O46" s="18">
        <v>38.816719920381715</v>
      </c>
      <c r="P46" s="18">
        <v>25.269448297940112</v>
      </c>
      <c r="Q46" s="18">
        <v>20.129476026704193</v>
      </c>
      <c r="R46" s="18">
        <v>22.597070033349304</v>
      </c>
      <c r="S46" s="18">
        <v>25.673827041816157</v>
      </c>
      <c r="T46" s="18">
        <v>30.427155782605837</v>
      </c>
      <c r="U46" s="18">
        <v>30.992148080192091</v>
      </c>
      <c r="V46" s="18">
        <v>27.115162105362657</v>
      </c>
      <c r="W46" s="18">
        <v>24.141197699335009</v>
      </c>
      <c r="X46" s="18">
        <v>23.424264504963777</v>
      </c>
      <c r="Y46" s="18">
        <v>23.757308375987662</v>
      </c>
      <c r="Z46" s="18">
        <v>24.124483669857117</v>
      </c>
      <c r="AA46" s="18">
        <v>29.555933025964279</v>
      </c>
      <c r="AB46" s="18">
        <v>28.950452209969594</v>
      </c>
      <c r="AC46" s="18">
        <v>21.87091337072448</v>
      </c>
    </row>
    <row r="47" spans="1:29" x14ac:dyDescent="0.25">
      <c r="A47" s="12" t="s">
        <v>6</v>
      </c>
      <c r="B47" s="13">
        <v>6</v>
      </c>
      <c r="C47" s="18">
        <v>0.20154251436188508</v>
      </c>
      <c r="D47" s="18">
        <v>0.21179779928849046</v>
      </c>
      <c r="E47" s="18">
        <v>0.27675430553008284</v>
      </c>
      <c r="F47" s="18">
        <v>0.13072881313321716</v>
      </c>
      <c r="G47" s="18">
        <v>4.7673531655225386E-2</v>
      </c>
      <c r="H47" s="18">
        <v>9.637576403154971E-2</v>
      </c>
      <c r="I47" s="18">
        <v>0.1552385694619372</v>
      </c>
      <c r="J47" s="18">
        <v>1.3839298070801764E-2</v>
      </c>
      <c r="K47" s="18">
        <v>2.9052876234747421E-2</v>
      </c>
      <c r="L47" s="18">
        <v>0.46057914875525163</v>
      </c>
      <c r="M47" s="18">
        <v>0.27377720517185711</v>
      </c>
      <c r="N47" s="18">
        <v>0.17597975244196595</v>
      </c>
      <c r="O47" s="18">
        <v>0.47142632654130701</v>
      </c>
      <c r="P47" s="18">
        <v>0.30412976203179665</v>
      </c>
      <c r="Q47" s="18">
        <v>7.8032426808473027E-2</v>
      </c>
      <c r="R47" s="18">
        <v>1.1850881372081981</v>
      </c>
      <c r="S47" s="18">
        <v>0.13679890560875574</v>
      </c>
      <c r="T47" s="18">
        <v>0.10155721056194944</v>
      </c>
      <c r="U47" s="18">
        <v>0.15919699954129674</v>
      </c>
      <c r="V47" s="18">
        <v>0.17946114430092838</v>
      </c>
      <c r="W47" s="18">
        <v>0.49622194654337126</v>
      </c>
      <c r="X47" s="18">
        <v>0.31879041807085834</v>
      </c>
      <c r="Y47" s="18">
        <v>0.20988156683014381</v>
      </c>
      <c r="Z47" s="18">
        <v>0.64140390486698884</v>
      </c>
      <c r="AA47" s="18">
        <v>3.336568793982015E-2</v>
      </c>
      <c r="AB47" s="18">
        <v>0.15324058772272431</v>
      </c>
      <c r="AC47" s="18">
        <v>0.40975269535904196</v>
      </c>
    </row>
    <row r="48" spans="1:29" x14ac:dyDescent="0.25">
      <c r="A48" s="12" t="s">
        <v>7</v>
      </c>
      <c r="B48" s="13">
        <v>12</v>
      </c>
      <c r="C48" s="18">
        <v>5.8637763036784571</v>
      </c>
      <c r="D48" s="18">
        <v>4.8084719119715116</v>
      </c>
      <c r="E48" s="18">
        <v>4.5214317867324372</v>
      </c>
      <c r="F48" s="18">
        <v>6.2800110616687874</v>
      </c>
      <c r="G48" s="18">
        <v>5.3084477498093445</v>
      </c>
      <c r="H48" s="18">
        <v>5.1383499454715809</v>
      </c>
      <c r="I48" s="18">
        <v>6.9740195073372169</v>
      </c>
      <c r="J48" s="18">
        <v>8.2703645271111288</v>
      </c>
      <c r="K48" s="18">
        <v>10.481383810843489</v>
      </c>
      <c r="L48" s="18">
        <v>7.0291463933109224</v>
      </c>
      <c r="M48" s="18">
        <v>6.8789398610407844</v>
      </c>
      <c r="N48" s="18">
        <v>8.3224581800925037</v>
      </c>
      <c r="O48" s="18">
        <v>8.0980566759206631</v>
      </c>
      <c r="P48" s="18">
        <v>7.8486821043644497</v>
      </c>
      <c r="Q48" s="18">
        <v>8.5402156007051033</v>
      </c>
      <c r="R48" s="18">
        <v>10.933777989518852</v>
      </c>
      <c r="S48" s="18">
        <v>4.462602137020764</v>
      </c>
      <c r="T48" s="18">
        <v>8.1338093186434026</v>
      </c>
      <c r="U48" s="18">
        <v>9.9754458865114248</v>
      </c>
      <c r="V48" s="18">
        <v>8.2882712696876073</v>
      </c>
      <c r="W48" s="18">
        <v>6.9764294575393082</v>
      </c>
      <c r="X48" s="18">
        <v>12.127698333181367</v>
      </c>
      <c r="Y48" s="18">
        <v>8.3224466194075397</v>
      </c>
      <c r="Z48" s="18">
        <v>10.819201067296362</v>
      </c>
      <c r="AA48" s="18">
        <v>8.0411307934966469</v>
      </c>
      <c r="AB48" s="18">
        <v>9.4318079384633453</v>
      </c>
      <c r="AC48" s="18">
        <v>5.1349859056696943</v>
      </c>
    </row>
    <row r="49" spans="1:29" x14ac:dyDescent="0.25">
      <c r="A49" s="12" t="s">
        <v>8</v>
      </c>
      <c r="B49" s="13">
        <v>89</v>
      </c>
      <c r="C49" s="18">
        <v>0.15552099533436806</v>
      </c>
      <c r="D49" s="18">
        <v>0.28791263340779172</v>
      </c>
      <c r="E49" s="18">
        <v>3.8345476067421086E-2</v>
      </c>
      <c r="F49" s="18">
        <v>0.21369132916006645</v>
      </c>
      <c r="G49" s="18">
        <v>0.11441647597254045</v>
      </c>
      <c r="H49" s="18">
        <v>3.8043064749295918E-2</v>
      </c>
      <c r="I49" s="18">
        <v>8.4941858762192068E-2</v>
      </c>
      <c r="J49" s="18">
        <v>1.6607157684962161E-2</v>
      </c>
      <c r="K49" s="18">
        <v>1.7878693067536824E-2</v>
      </c>
      <c r="L49" s="18">
        <v>0.11337332892436963</v>
      </c>
      <c r="M49" s="18">
        <v>0.25767266369115921</v>
      </c>
      <c r="N49" s="18">
        <v>0.80673864040811127</v>
      </c>
      <c r="O49" s="18">
        <v>0.20166570635378162</v>
      </c>
      <c r="P49" s="18">
        <v>0.32814000640272778</v>
      </c>
      <c r="Q49" s="18">
        <v>0.63870986387676043</v>
      </c>
      <c r="R49" s="18">
        <v>6.8484992853740045E-2</v>
      </c>
      <c r="S49" s="18">
        <v>7.0248086663955628E-2</v>
      </c>
      <c r="T49" s="18">
        <v>0.30159414045669863</v>
      </c>
      <c r="U49" s="18">
        <v>1.9805186044629097</v>
      </c>
      <c r="V49" s="18">
        <v>0.37072894283218011</v>
      </c>
      <c r="W49" s="18">
        <v>0.4533664147964438</v>
      </c>
      <c r="X49" s="18">
        <v>0.88122779852444388</v>
      </c>
      <c r="Y49" s="18">
        <v>0.17347353993103756</v>
      </c>
      <c r="Z49" s="18">
        <v>0.55160735818561069</v>
      </c>
      <c r="AA49" s="18">
        <v>0.27602523659305694</v>
      </c>
      <c r="AB49" s="18">
        <v>0.16826417475436356</v>
      </c>
      <c r="AC49" s="18">
        <v>0.18598703902821809</v>
      </c>
    </row>
    <row r="50" spans="1:29" x14ac:dyDescent="0.25">
      <c r="A50" s="12" t="s">
        <v>9</v>
      </c>
      <c r="B50" s="13">
        <v>5</v>
      </c>
      <c r="C50" s="18">
        <v>10.342146189735468</v>
      </c>
      <c r="D50" s="18">
        <v>7.697526267891079</v>
      </c>
      <c r="E50" s="18">
        <v>3.5594604958236538</v>
      </c>
      <c r="F50" s="18">
        <v>10.463333081931726</v>
      </c>
      <c r="G50" s="18">
        <v>10.011441647597328</v>
      </c>
      <c r="H50" s="18">
        <v>2.5336681123031117</v>
      </c>
      <c r="I50" s="18">
        <v>4.3437509153217544</v>
      </c>
      <c r="J50" s="18">
        <v>4.10473580779981</v>
      </c>
      <c r="K50" s="18">
        <v>7.5805658606356339</v>
      </c>
      <c r="L50" s="18">
        <v>0.67551608484103598</v>
      </c>
      <c r="M50" s="18">
        <v>12.738692311231706</v>
      </c>
      <c r="N50" s="18">
        <v>5.4810772333609989</v>
      </c>
      <c r="O50" s="18">
        <v>1.0528521292755859</v>
      </c>
      <c r="P50" s="18">
        <v>10.420446056984195</v>
      </c>
      <c r="Q50" s="18">
        <v>10.843617236495957</v>
      </c>
      <c r="R50" s="18">
        <v>1.2714387803716103</v>
      </c>
      <c r="S50" s="18">
        <v>3.1426775612822291</v>
      </c>
      <c r="T50" s="18">
        <v>2.4096756324244391</v>
      </c>
      <c r="U50" s="18">
        <v>1.7565635034132878</v>
      </c>
      <c r="V50" s="18">
        <v>6.3283666674537837</v>
      </c>
      <c r="W50" s="18">
        <v>7.8357956467803307</v>
      </c>
      <c r="X50" s="18">
        <v>9.5955915839328334</v>
      </c>
      <c r="Y50" s="18">
        <v>8.9178249416399868</v>
      </c>
      <c r="Z50" s="18">
        <v>4.9644662236704979</v>
      </c>
      <c r="AA50" s="18">
        <v>1.9443096335840591</v>
      </c>
      <c r="AB50" s="18">
        <v>2.6381418827559142</v>
      </c>
      <c r="AC50" s="18">
        <v>4.8908779169451657</v>
      </c>
    </row>
    <row r="51" spans="1:29" x14ac:dyDescent="0.25">
      <c r="A51" s="12" t="s">
        <v>10</v>
      </c>
      <c r="B51" s="13">
        <v>20</v>
      </c>
      <c r="C51" s="18">
        <v>0.15076014853841802</v>
      </c>
      <c r="D51" s="18">
        <v>0.43352362041862907</v>
      </c>
      <c r="E51" s="18">
        <v>8.3526450042513023</v>
      </c>
      <c r="F51" s="18">
        <v>0.18603715715111666</v>
      </c>
      <c r="G51" s="18">
        <v>2.054729214340218</v>
      </c>
      <c r="H51" s="18">
        <v>5.0495827943898774</v>
      </c>
      <c r="I51" s="18">
        <v>0.4217802641984712</v>
      </c>
      <c r="J51" s="18">
        <v>0.85803648038971059</v>
      </c>
      <c r="K51" s="18">
        <v>3.0125597818799621</v>
      </c>
      <c r="L51" s="18">
        <v>0.32122443195238115</v>
      </c>
      <c r="M51" s="18">
        <v>0.56365895182441172</v>
      </c>
      <c r="N51" s="18">
        <v>3.4029343140744177</v>
      </c>
      <c r="O51" s="18">
        <v>0.17547535487926422</v>
      </c>
      <c r="P51" s="18">
        <v>0.65894781773556033</v>
      </c>
      <c r="Q51" s="18">
        <v>2.5779601745614107</v>
      </c>
      <c r="R51" s="18">
        <v>0.21438780371605601</v>
      </c>
      <c r="S51" s="18">
        <v>1.1239693866232903</v>
      </c>
      <c r="T51" s="18">
        <v>0.49547608789314718</v>
      </c>
      <c r="U51" s="18">
        <v>0.50727179514853837</v>
      </c>
      <c r="V51" s="18">
        <v>10.557510212755908</v>
      </c>
      <c r="W51" s="18">
        <v>4.6486974173904008</v>
      </c>
      <c r="X51" s="18">
        <v>0.50323344566899775</v>
      </c>
      <c r="Y51" s="18">
        <v>13.192555629323373</v>
      </c>
      <c r="Z51" s="18">
        <v>2.5373938476538109</v>
      </c>
      <c r="AA51" s="18">
        <v>3.2910701286095305</v>
      </c>
      <c r="AB51" s="18">
        <v>3.4914816261530488</v>
      </c>
      <c r="AC51" s="18">
        <v>6.9076748714073979</v>
      </c>
    </row>
    <row r="52" spans="1:29" x14ac:dyDescent="0.25">
      <c r="A52" s="12" t="s">
        <v>11</v>
      </c>
      <c r="B52" s="13">
        <v>132</v>
      </c>
      <c r="C52" s="18">
        <v>4.0879804487891001</v>
      </c>
      <c r="D52" s="18">
        <v>3.3722180855464341</v>
      </c>
      <c r="E52" s="18">
        <v>4.4414064453743398</v>
      </c>
      <c r="F52" s="18">
        <v>3.4844256731276797</v>
      </c>
      <c r="G52" s="18">
        <v>3.9306826849733367</v>
      </c>
      <c r="H52" s="18">
        <v>2.3612062187729674</v>
      </c>
      <c r="I52" s="18">
        <v>9.6863009285023853</v>
      </c>
      <c r="J52" s="18">
        <v>7.6199175177834579</v>
      </c>
      <c r="K52" s="18">
        <v>6.8855316676351421</v>
      </c>
      <c r="L52" s="18">
        <v>2.8414190561670116</v>
      </c>
      <c r="M52" s="18">
        <v>3.2853264620622866</v>
      </c>
      <c r="N52" s="18">
        <v>2.582354569541653</v>
      </c>
      <c r="O52" s="18">
        <v>3.4702215703735155</v>
      </c>
      <c r="P52" s="18">
        <v>2.5770995624799649</v>
      </c>
      <c r="Q52" s="18">
        <v>3.3120430045374123</v>
      </c>
      <c r="R52" s="18">
        <v>7.9293711291091284</v>
      </c>
      <c r="S52" s="18">
        <v>11.971752874625707</v>
      </c>
      <c r="T52" s="18">
        <v>11.257462916230626</v>
      </c>
      <c r="U52" s="18">
        <v>2.4500148403982633</v>
      </c>
      <c r="V52" s="18">
        <v>2.9752768660417046</v>
      </c>
      <c r="W52" s="18">
        <v>3.0449983083343253</v>
      </c>
      <c r="X52" s="18">
        <v>2.1928226614445463</v>
      </c>
      <c r="Y52" s="18">
        <v>2.7413102606386146</v>
      </c>
      <c r="Z52" s="18">
        <v>2.3629319855299897</v>
      </c>
      <c r="AA52" s="18">
        <v>12.37260373695694</v>
      </c>
      <c r="AB52" s="18">
        <v>9.4648598299329745</v>
      </c>
      <c r="AC52" s="18">
        <v>12.496004184708376</v>
      </c>
    </row>
    <row r="53" spans="1:29" x14ac:dyDescent="0.25">
      <c r="A53" s="12" t="s">
        <v>12</v>
      </c>
      <c r="B53" s="13">
        <v>211</v>
      </c>
      <c r="C53" s="18">
        <v>14.501539340463795</v>
      </c>
      <c r="D53" s="18">
        <v>7.5850086870190774</v>
      </c>
      <c r="E53" s="18">
        <v>10.324936229806037</v>
      </c>
      <c r="F53" s="18">
        <v>14.973477135027718</v>
      </c>
      <c r="G53" s="18">
        <v>9.4655797101449988</v>
      </c>
      <c r="H53" s="18">
        <v>7.0658652261025621</v>
      </c>
      <c r="I53" s="18">
        <v>9.4812688556281515</v>
      </c>
      <c r="J53" s="18">
        <v>8.6218826981095074</v>
      </c>
      <c r="K53" s="18">
        <v>6.2798909399723328</v>
      </c>
      <c r="L53" s="18">
        <v>6.8732580660399138</v>
      </c>
      <c r="M53" s="18">
        <v>10.187272810932637</v>
      </c>
      <c r="N53" s="18">
        <v>8.1603195317751869</v>
      </c>
      <c r="O53" s="18">
        <v>8.359960190665829</v>
      </c>
      <c r="P53" s="18">
        <v>8.7263899263685047</v>
      </c>
      <c r="Q53" s="18">
        <v>7.5893760295944448</v>
      </c>
      <c r="R53" s="18">
        <v>13.747617913292093</v>
      </c>
      <c r="S53" s="18">
        <v>10.441084038895291</v>
      </c>
      <c r="T53" s="18">
        <v>8.8293223364312858</v>
      </c>
      <c r="U53" s="18">
        <v>4.2578451741723127</v>
      </c>
      <c r="V53" s="18">
        <v>8.1631207348461619</v>
      </c>
      <c r="W53" s="18">
        <v>9.5274613736327378</v>
      </c>
      <c r="X53" s="18">
        <v>9.9098278531741339</v>
      </c>
      <c r="Y53" s="18">
        <v>8.0376073501380496</v>
      </c>
      <c r="Z53" s="18">
        <v>5.1004438515023063</v>
      </c>
      <c r="AA53" s="18">
        <v>9.2483620480464968</v>
      </c>
      <c r="AB53" s="18">
        <v>8.3501096721852992</v>
      </c>
      <c r="AC53" s="18">
        <v>9.1046467699281983</v>
      </c>
    </row>
    <row r="54" spans="1:29" x14ac:dyDescent="0.25">
      <c r="A54" s="12" t="s">
        <v>13</v>
      </c>
      <c r="B54" s="13">
        <v>0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</row>
    <row r="55" spans="1:29" x14ac:dyDescent="0.25">
      <c r="A55" s="12" t="s">
        <v>14</v>
      </c>
      <c r="B55" s="13">
        <v>19</v>
      </c>
      <c r="C55" s="18">
        <v>0.38245469260798631</v>
      </c>
      <c r="D55" s="18">
        <v>2.9701332009596899</v>
      </c>
      <c r="E55" s="18">
        <v>0.70022173688334233</v>
      </c>
      <c r="F55" s="18">
        <v>0.3419061266561062</v>
      </c>
      <c r="G55" s="18">
        <v>1.1513157894736932</v>
      </c>
      <c r="H55" s="18">
        <v>1.3822313525577516</v>
      </c>
      <c r="I55" s="18">
        <v>0.38663190884859844</v>
      </c>
      <c r="J55" s="18">
        <v>0.90232223421627644</v>
      </c>
      <c r="K55" s="18">
        <v>2.0694587225673966</v>
      </c>
      <c r="L55" s="18">
        <v>0.39208276253011182</v>
      </c>
      <c r="M55" s="18">
        <v>0.90185432291905854</v>
      </c>
      <c r="N55" s="18">
        <v>1.3228140941985949</v>
      </c>
      <c r="O55" s="18">
        <v>0.49237860772092074</v>
      </c>
      <c r="P55" s="18">
        <v>1.0324405079500472</v>
      </c>
      <c r="Q55" s="18">
        <v>1.4768359295973981</v>
      </c>
      <c r="R55" s="18">
        <v>0.33051453072891956</v>
      </c>
      <c r="S55" s="18">
        <v>0.70248086663955567</v>
      </c>
      <c r="T55" s="18">
        <v>0.90478242137009468</v>
      </c>
      <c r="U55" s="18">
        <v>0.79868325193599654</v>
      </c>
      <c r="V55" s="18">
        <v>1.5868143285555771</v>
      </c>
      <c r="W55" s="18">
        <v>1.170632682981863</v>
      </c>
      <c r="X55" s="18">
        <v>0.69678477092630431</v>
      </c>
      <c r="Y55" s="18">
        <v>1.6469278050242928</v>
      </c>
      <c r="Z55" s="18">
        <v>0.95184339482261082</v>
      </c>
      <c r="AA55" s="18">
        <v>1.616719242902193</v>
      </c>
      <c r="AB55" s="18">
        <v>1.1267690273729731</v>
      </c>
      <c r="AC55" s="18">
        <v>1.1246403766237532</v>
      </c>
    </row>
    <row r="56" spans="1:29" x14ac:dyDescent="0.25">
      <c r="A56" s="12" t="s">
        <v>15</v>
      </c>
      <c r="B56" s="13">
        <v>0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</row>
    <row r="57" spans="1:29" x14ac:dyDescent="0.25">
      <c r="A57" s="12" t="s">
        <v>16</v>
      </c>
      <c r="B57" s="13">
        <v>4</v>
      </c>
      <c r="C57" s="18">
        <v>1.6662963785825136</v>
      </c>
      <c r="D57" s="18">
        <v>1.4097791015140155</v>
      </c>
      <c r="E57" s="18">
        <v>2.5391373935079304</v>
      </c>
      <c r="F57" s="18">
        <v>1.5536616637755425</v>
      </c>
      <c r="G57" s="18">
        <v>1.8878718535469245</v>
      </c>
      <c r="H57" s="18">
        <v>1.7854878389002895</v>
      </c>
      <c r="I57" s="18">
        <v>2.9553908790017873</v>
      </c>
      <c r="J57" s="18">
        <v>1.9291981510697682</v>
      </c>
      <c r="K57" s="18">
        <v>2.7421445492334664</v>
      </c>
      <c r="L57" s="18">
        <v>1.2848977278095237</v>
      </c>
      <c r="M57" s="18">
        <v>0.98927897667141662</v>
      </c>
      <c r="N57" s="18">
        <v>1.0024913987424329</v>
      </c>
      <c r="O57" s="18">
        <v>1.2518988004819156</v>
      </c>
      <c r="P57" s="18">
        <v>0.78433464945042386</v>
      </c>
      <c r="Q57" s="18">
        <v>1.1964972110632539</v>
      </c>
      <c r="R57" s="18">
        <v>3.6416150547880055</v>
      </c>
      <c r="S57" s="18">
        <v>3.4347617110955149</v>
      </c>
      <c r="T57" s="18">
        <v>3.0959561765248815</v>
      </c>
      <c r="U57" s="18">
        <v>0.99835406491999645</v>
      </c>
      <c r="V57" s="18">
        <v>1.5915369902477057</v>
      </c>
      <c r="W57" s="18">
        <v>1.3758881245066208</v>
      </c>
      <c r="X57" s="18">
        <v>0.86528827762090121</v>
      </c>
      <c r="Y57" s="18">
        <v>1.6233696699719298</v>
      </c>
      <c r="Z57" s="18">
        <v>0.95697462606154771</v>
      </c>
      <c r="AA57" s="18">
        <v>3.2334384858043856</v>
      </c>
      <c r="AB57" s="18">
        <v>2.8274390793545776</v>
      </c>
      <c r="AC57" s="18">
        <v>3.4552904594461058</v>
      </c>
    </row>
    <row r="58" spans="1:29" x14ac:dyDescent="0.25">
      <c r="A58" s="12" t="s">
        <v>17</v>
      </c>
      <c r="B58" s="13">
        <v>5</v>
      </c>
      <c r="C58" s="18">
        <v>7.9347446599167242E-3</v>
      </c>
      <c r="D58" s="18">
        <v>3.3093406138826652E-3</v>
      </c>
      <c r="E58" s="18">
        <v>3.6678281455794139E-2</v>
      </c>
      <c r="F58" s="18">
        <v>3.519621892048154E-2</v>
      </c>
      <c r="G58" s="18">
        <v>3.0987795575896503E-2</v>
      </c>
      <c r="H58" s="18">
        <v>3.5506860432676271E-2</v>
      </c>
      <c r="I58" s="18">
        <v>2.6361266512404464E-2</v>
      </c>
      <c r="J58" s="18">
        <v>7.7500069196489968E-2</v>
      </c>
      <c r="K58" s="18">
        <v>5.5870915836052679E-2</v>
      </c>
      <c r="L58" s="18">
        <v>5.8292786621946764</v>
      </c>
      <c r="M58" s="18">
        <v>0.3566005613583012</v>
      </c>
      <c r="N58" s="18">
        <v>2.7682208249297922E-2</v>
      </c>
      <c r="O58" s="18">
        <v>5.7618773243937584E-2</v>
      </c>
      <c r="P58" s="18">
        <v>4.2684878881655737E-2</v>
      </c>
      <c r="Q58" s="18">
        <v>4.3351348226929473E-2</v>
      </c>
      <c r="R58" s="18">
        <v>0.23820867079561792</v>
      </c>
      <c r="S58" s="18">
        <v>7.3945354383111117E-2</v>
      </c>
      <c r="T58" s="18">
        <v>0.38776389487289764</v>
      </c>
      <c r="U58" s="18">
        <v>9.1740643803459115E-2</v>
      </c>
      <c r="V58" s="18">
        <v>4.9587947767361806E-2</v>
      </c>
      <c r="W58" s="18">
        <v>5.1877748956807052E-2</v>
      </c>
      <c r="X58" s="18">
        <v>7.0589306858547196E-2</v>
      </c>
      <c r="Y58" s="18">
        <v>4.0691324181354446E-2</v>
      </c>
      <c r="Z58" s="18">
        <v>9.7493393539782314E-2</v>
      </c>
      <c r="AA58" s="18">
        <v>0.35488958990535924</v>
      </c>
      <c r="AB58" s="18">
        <v>0.24338210991256198</v>
      </c>
      <c r="AC58" s="18">
        <v>0.27316846357269442</v>
      </c>
    </row>
    <row r="59" spans="1:29" x14ac:dyDescent="0.25">
      <c r="A59" s="12" t="s">
        <v>18</v>
      </c>
      <c r="B59" s="13">
        <v>71</v>
      </c>
      <c r="C59" s="18">
        <v>1.0473862951090085</v>
      </c>
      <c r="D59" s="18">
        <v>2.170927442707026</v>
      </c>
      <c r="E59" s="18">
        <v>1.2637335156132705</v>
      </c>
      <c r="F59" s="18">
        <v>1.4304748975538575</v>
      </c>
      <c r="G59" s="18">
        <v>1.5827612509534819</v>
      </c>
      <c r="H59" s="18">
        <v>1.2858555885262035</v>
      </c>
      <c r="I59" s="18">
        <v>1.0046571570838585</v>
      </c>
      <c r="J59" s="18">
        <v>1.3202690359544886</v>
      </c>
      <c r="K59" s="18">
        <v>0.8179502078398122</v>
      </c>
      <c r="L59" s="18">
        <v>2.8154376682885141</v>
      </c>
      <c r="M59" s="18">
        <v>2.4870013343762825</v>
      </c>
      <c r="N59" s="18">
        <v>2.4360343259382202</v>
      </c>
      <c r="O59" s="18">
        <v>2.4461788277198933</v>
      </c>
      <c r="P59" s="18">
        <v>2.3983566321630296</v>
      </c>
      <c r="Q59" s="18">
        <v>1.7485043784861558</v>
      </c>
      <c r="R59" s="18">
        <v>1.9949976179132973</v>
      </c>
      <c r="S59" s="18">
        <v>1.8782120013310246</v>
      </c>
      <c r="T59" s="18">
        <v>2.0249892287806874</v>
      </c>
      <c r="U59" s="18">
        <v>6.1115458298480867</v>
      </c>
      <c r="V59" s="18">
        <v>3.2232166048785178</v>
      </c>
      <c r="W59" s="18">
        <v>2.5780985677230617</v>
      </c>
      <c r="X59" s="18">
        <v>2.5526004189816582</v>
      </c>
      <c r="Y59" s="18">
        <v>2.3429636133895655</v>
      </c>
      <c r="Z59" s="18">
        <v>3.4302280832286569</v>
      </c>
      <c r="AA59" s="18">
        <v>1.5439213783062207</v>
      </c>
      <c r="AB59" s="18">
        <v>2.4849012950331959</v>
      </c>
      <c r="AC59" s="18">
        <v>1.7029438261021184</v>
      </c>
    </row>
    <row r="60" spans="1:29" x14ac:dyDescent="0.25">
      <c r="A60" s="12" t="s">
        <v>19</v>
      </c>
      <c r="B60" s="13">
        <v>15</v>
      </c>
      <c r="C60" s="18">
        <v>3.672199828609465</v>
      </c>
      <c r="D60" s="18">
        <v>7.214362538264214</v>
      </c>
      <c r="E60" s="18">
        <v>5.0015838348810151</v>
      </c>
      <c r="F60" s="18">
        <v>3.2078839530381731</v>
      </c>
      <c r="G60" s="18">
        <v>11.784897025171706</v>
      </c>
      <c r="H60" s="18">
        <v>7.06840143041918</v>
      </c>
      <c r="I60" s="18">
        <v>5.3103306874432405</v>
      </c>
      <c r="J60" s="18">
        <v>15.237067175952758</v>
      </c>
      <c r="K60" s="18">
        <v>13.560988691726713</v>
      </c>
      <c r="L60" s="18">
        <v>1.5045585526004899</v>
      </c>
      <c r="M60" s="18">
        <v>0.40951548336630772</v>
      </c>
      <c r="N60" s="18">
        <v>0.34602760311622499</v>
      </c>
      <c r="O60" s="18">
        <v>0.96380493426222758</v>
      </c>
      <c r="P60" s="18">
        <v>0.81101269875145898</v>
      </c>
      <c r="Q60" s="18">
        <v>0.91615849252910941</v>
      </c>
      <c r="R60" s="18">
        <v>1.4232968080038157</v>
      </c>
      <c r="S60" s="18">
        <v>0.74315081155026819</v>
      </c>
      <c r="T60" s="18">
        <v>4.1115282821443735</v>
      </c>
      <c r="U60" s="18">
        <v>0.70424435390302476</v>
      </c>
      <c r="V60" s="18">
        <v>0.44629152990625615</v>
      </c>
      <c r="W60" s="18">
        <v>8.5711063493854989E-2</v>
      </c>
      <c r="X60" s="18">
        <v>3.943892886419476</v>
      </c>
      <c r="Y60" s="18">
        <v>1.0472661855095953</v>
      </c>
      <c r="Z60" s="18">
        <v>8.7230931061910544E-2</v>
      </c>
      <c r="AA60" s="18">
        <v>1.313394807085646</v>
      </c>
      <c r="AB60" s="18">
        <v>1.0185992007451667</v>
      </c>
      <c r="AC60" s="18">
        <v>0.13949027927116331</v>
      </c>
    </row>
    <row r="61" spans="1:29" x14ac:dyDescent="0.25">
      <c r="A61" s="12" t="s">
        <v>20</v>
      </c>
      <c r="B61" s="13">
        <v>58</v>
      </c>
      <c r="C61" s="18">
        <v>1.4520582727647615</v>
      </c>
      <c r="D61" s="18">
        <v>1.7291304707536921</v>
      </c>
      <c r="E61" s="18">
        <v>1.5188142911922018</v>
      </c>
      <c r="F61" s="18">
        <v>1.5033813510319955</v>
      </c>
      <c r="G61" s="18">
        <v>1.2991037376048913</v>
      </c>
      <c r="H61" s="18">
        <v>3.6293083770828347</v>
      </c>
      <c r="I61" s="18">
        <v>5.5710143229548077</v>
      </c>
      <c r="J61" s="18">
        <v>3.451520938857962</v>
      </c>
      <c r="K61" s="18">
        <v>2.438206767085342</v>
      </c>
      <c r="L61" s="18">
        <v>0.78180358070763301</v>
      </c>
      <c r="M61" s="18">
        <v>1.7622969677448979</v>
      </c>
      <c r="N61" s="18">
        <v>1.7835251314904839</v>
      </c>
      <c r="O61" s="18">
        <v>1.6238017914200571</v>
      </c>
      <c r="P61" s="18">
        <v>2.2756376053782708</v>
      </c>
      <c r="Q61" s="18">
        <v>2.8178376347504166</v>
      </c>
      <c r="R61" s="18">
        <v>5.1155312053358895</v>
      </c>
      <c r="S61" s="18">
        <v>7.4315081155026625</v>
      </c>
      <c r="T61" s="18">
        <v>2.437373053486787</v>
      </c>
      <c r="U61" s="18">
        <v>1.0577156579692932</v>
      </c>
      <c r="V61" s="18">
        <v>1.1145481593426065</v>
      </c>
      <c r="W61" s="18">
        <v>1.8292545393030641</v>
      </c>
      <c r="X61" s="18">
        <v>1.5529647508880391</v>
      </c>
      <c r="Y61" s="18">
        <v>1.4734542650932556</v>
      </c>
      <c r="Z61" s="18">
        <v>1.9190804833620299</v>
      </c>
      <c r="AA61" s="18">
        <v>4.4224702742052431</v>
      </c>
      <c r="AB61" s="18">
        <v>4.0052883026351225</v>
      </c>
      <c r="AC61" s="18">
        <v>3.1530615210252537</v>
      </c>
    </row>
    <row r="62" spans="1:29" x14ac:dyDescent="0.25">
      <c r="A62" s="12" t="s">
        <v>21</v>
      </c>
      <c r="B62" s="13">
        <v>2</v>
      </c>
      <c r="C62" s="18">
        <v>4.2847621163550356E-2</v>
      </c>
      <c r="D62" s="18">
        <v>0.27467527095226096</v>
      </c>
      <c r="E62" s="18">
        <v>0.12170520664877148</v>
      </c>
      <c r="F62" s="18">
        <v>4.7766297106367844E-2</v>
      </c>
      <c r="G62" s="18">
        <v>0.43859649122807276</v>
      </c>
      <c r="H62" s="18">
        <v>0.27137386187831114</v>
      </c>
      <c r="I62" s="18">
        <v>0.26947072434902342</v>
      </c>
      <c r="J62" s="18">
        <v>0.28232168064435564</v>
      </c>
      <c r="K62" s="18">
        <v>0.61681491083002182</v>
      </c>
      <c r="L62" s="18">
        <v>4.4876942699229629E-2</v>
      </c>
      <c r="M62" s="18">
        <v>0.11963373671375303</v>
      </c>
      <c r="N62" s="18">
        <v>7.9092023569422826E-2</v>
      </c>
      <c r="O62" s="18">
        <v>4.1904562359227286E-2</v>
      </c>
      <c r="P62" s="18">
        <v>0.11738341692455286</v>
      </c>
      <c r="Q62" s="18">
        <v>0.28033871853414438</v>
      </c>
      <c r="R62" s="18">
        <v>0.27989518818485093</v>
      </c>
      <c r="S62" s="18">
        <v>0.20704699227271178</v>
      </c>
      <c r="T62" s="18">
        <v>0.1723395088323994</v>
      </c>
      <c r="U62" s="18">
        <v>2.6982542295135008E-2</v>
      </c>
      <c r="V62" s="18">
        <v>8.9730572150464163E-2</v>
      </c>
      <c r="W62" s="18">
        <v>0.10826660651855374</v>
      </c>
      <c r="X62" s="18">
        <v>0.16850350669459649</v>
      </c>
      <c r="Y62" s="18">
        <v>0.21630651275351553</v>
      </c>
      <c r="Z62" s="18">
        <v>0.10775585601765413</v>
      </c>
      <c r="AA62" s="18">
        <v>0.24569279301140273</v>
      </c>
      <c r="AB62" s="18">
        <v>0.14723115291006786</v>
      </c>
      <c r="AC62" s="18">
        <v>0.15111446921042679</v>
      </c>
    </row>
    <row r="63" spans="1:29" x14ac:dyDescent="0.25">
      <c r="A63" s="12" t="s">
        <v>22</v>
      </c>
      <c r="B63" s="13">
        <v>35</v>
      </c>
      <c r="C63" s="18">
        <v>2.3296410321515508</v>
      </c>
      <c r="D63" s="18">
        <v>3.8040870356581182</v>
      </c>
      <c r="E63" s="18">
        <v>4.1263066637768402</v>
      </c>
      <c r="F63" s="18">
        <v>2.8735198732936</v>
      </c>
      <c r="G63" s="18">
        <v>1.5088672768878824</v>
      </c>
      <c r="H63" s="18">
        <v>4.2963301123538171</v>
      </c>
      <c r="I63" s="18">
        <v>1.0661667789461347</v>
      </c>
      <c r="J63" s="18">
        <v>0.57294694013119418</v>
      </c>
      <c r="K63" s="18">
        <v>0.87829079694274859</v>
      </c>
      <c r="L63" s="18">
        <v>3.9586187349425739</v>
      </c>
      <c r="M63" s="18">
        <v>2.9149220080062452</v>
      </c>
      <c r="N63" s="18">
        <v>8.7337367026535109</v>
      </c>
      <c r="O63" s="18">
        <v>4.853072128228014</v>
      </c>
      <c r="P63" s="18">
        <v>3.4388005549033878</v>
      </c>
      <c r="Q63" s="18">
        <v>3.7628970260974777</v>
      </c>
      <c r="R63" s="18">
        <v>0.88434969032872979</v>
      </c>
      <c r="S63" s="18">
        <v>1.0906939771508894</v>
      </c>
      <c r="T63" s="18">
        <v>0.83092263187049553</v>
      </c>
      <c r="U63" s="18">
        <v>14.036318501929246</v>
      </c>
      <c r="V63" s="18">
        <v>4.0237077616944976</v>
      </c>
      <c r="W63" s="18">
        <v>3.6652757415135375</v>
      </c>
      <c r="X63" s="18">
        <v>3.8915201748792638</v>
      </c>
      <c r="Y63" s="18">
        <v>2.7241770715096227</v>
      </c>
      <c r="Z63" s="18">
        <v>4.63093619313966</v>
      </c>
      <c r="AA63" s="18">
        <v>1.0070371269109344</v>
      </c>
      <c r="AB63" s="18">
        <v>1.2439530062197612</v>
      </c>
      <c r="AC63" s="18">
        <v>1.1711371363808083</v>
      </c>
    </row>
    <row r="64" spans="1:29" x14ac:dyDescent="0.25">
      <c r="A64" s="12" t="s">
        <v>23</v>
      </c>
      <c r="B64" s="13">
        <v>1</v>
      </c>
      <c r="C64" s="18">
        <v>1.1108642523883465E-2</v>
      </c>
      <c r="D64" s="18">
        <v>1.8201373376354666E-2</v>
      </c>
      <c r="E64" s="18">
        <v>5.5017422183691184E-2</v>
      </c>
      <c r="F64" s="18">
        <v>2.5140156371772486E-3</v>
      </c>
      <c r="G64" s="18">
        <v>2.3836765827612697E-3</v>
      </c>
      <c r="H64" s="18">
        <v>1.7753430216338146E-2</v>
      </c>
      <c r="I64" s="18">
        <v>0</v>
      </c>
      <c r="J64" s="18">
        <v>2.7678596141603568E-3</v>
      </c>
      <c r="K64" s="18">
        <v>0</v>
      </c>
      <c r="L64" s="18">
        <v>0</v>
      </c>
      <c r="M64" s="18">
        <v>0</v>
      </c>
      <c r="N64" s="18">
        <v>3.9546011784711357E-3</v>
      </c>
      <c r="O64" s="18">
        <v>2.619035147451708E-3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4.5111086049397344E-3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</v>
      </c>
    </row>
    <row r="65" spans="1:29" x14ac:dyDescent="0.25">
      <c r="A65" s="12" t="s">
        <v>24</v>
      </c>
      <c r="B65" s="13">
        <v>96</v>
      </c>
      <c r="C65" s="18">
        <v>6.2414701494905005</v>
      </c>
      <c r="D65" s="18">
        <v>7.2540746256308024</v>
      </c>
      <c r="E65" s="18">
        <v>6.6671112518964017</v>
      </c>
      <c r="F65" s="18">
        <v>7.4967946300625661</v>
      </c>
      <c r="G65" s="18">
        <v>5.7827993897788357</v>
      </c>
      <c r="H65" s="18">
        <v>7.2636891627989</v>
      </c>
      <c r="I65" s="18">
        <v>3.424035617000087</v>
      </c>
      <c r="J65" s="18">
        <v>2.8868775775692517</v>
      </c>
      <c r="K65" s="18">
        <v>2.4873731730210666</v>
      </c>
      <c r="L65" s="18">
        <v>7.5393263734705869</v>
      </c>
      <c r="M65" s="18">
        <v>8.3053421064739812</v>
      </c>
      <c r="N65" s="18">
        <v>9.5088385336338508</v>
      </c>
      <c r="O65" s="18">
        <v>11.416374207741981</v>
      </c>
      <c r="P65" s="18">
        <v>8.8757870024542775</v>
      </c>
      <c r="Q65" s="18">
        <v>10.109534406519948</v>
      </c>
      <c r="R65" s="18">
        <v>3.2604811815150185</v>
      </c>
      <c r="S65" s="18">
        <v>2.9430251044478255</v>
      </c>
      <c r="T65" s="18">
        <v>1.9942143164891892</v>
      </c>
      <c r="U65" s="18">
        <v>9.9970319203475366</v>
      </c>
      <c r="V65" s="18">
        <v>6.8242461451274021</v>
      </c>
      <c r="W65" s="18">
        <v>9.8973722792377892</v>
      </c>
      <c r="X65" s="18">
        <v>7.9674833773566656</v>
      </c>
      <c r="Y65" s="18">
        <v>5.5532949264343152</v>
      </c>
      <c r="Z65" s="18">
        <v>12.72545347256106</v>
      </c>
      <c r="AA65" s="18">
        <v>3.3881339480708252</v>
      </c>
      <c r="AB65" s="18">
        <v>2.9025570145127748</v>
      </c>
      <c r="AC65" s="18">
        <v>4.3329167998605103</v>
      </c>
    </row>
    <row r="66" spans="1:29" x14ac:dyDescent="0.25">
      <c r="B66" s="10"/>
      <c r="C66" s="9"/>
      <c r="D66" s="9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9" x14ac:dyDescent="0.25">
      <c r="A67" s="10" t="s">
        <v>32</v>
      </c>
      <c r="B67" s="10">
        <v>1484</v>
      </c>
      <c r="C67" s="17">
        <v>99.999999999998451</v>
      </c>
      <c r="D67" s="17">
        <v>99.999999999999375</v>
      </c>
      <c r="E67" s="17">
        <v>99.999999999999474</v>
      </c>
      <c r="F67" s="17">
        <v>99.999999999999588</v>
      </c>
      <c r="G67" s="17">
        <v>100.0000000000007</v>
      </c>
      <c r="H67" s="17">
        <v>99.999999999999275</v>
      </c>
      <c r="I67" s="17">
        <v>100.00000000000006</v>
      </c>
      <c r="J67" s="17">
        <v>99.999999999999446</v>
      </c>
      <c r="K67" s="17">
        <v>100.00000000000058</v>
      </c>
      <c r="L67" s="17">
        <v>99.999999999999332</v>
      </c>
      <c r="M67" s="17">
        <v>99.999999999999517</v>
      </c>
      <c r="N67" s="17">
        <v>99.999999999999588</v>
      </c>
      <c r="O67" s="17">
        <v>100.00000000000099</v>
      </c>
      <c r="P67" s="17">
        <v>99.999999999998863</v>
      </c>
      <c r="Q67" s="17">
        <v>99.999999999999034</v>
      </c>
      <c r="R67" s="17">
        <v>100.00000000000034</v>
      </c>
      <c r="S67" s="17">
        <v>100.00000000000037</v>
      </c>
      <c r="T67" s="17">
        <v>99.99999999999946</v>
      </c>
      <c r="U67" s="17">
        <v>99.999999999999943</v>
      </c>
      <c r="V67" s="17">
        <v>100.00000000000018</v>
      </c>
      <c r="W67" s="17">
        <v>100.00000000000171</v>
      </c>
      <c r="X67" s="17">
        <v>99.999999999998778</v>
      </c>
      <c r="Y67" s="17">
        <v>99.999999999999162</v>
      </c>
      <c r="Z67" s="17">
        <v>100.00000000000242</v>
      </c>
      <c r="AA67" s="17">
        <v>99.999999999999019</v>
      </c>
      <c r="AB67" s="17">
        <v>99.99999999999973</v>
      </c>
      <c r="AC67" s="17">
        <v>99.999999999999915</v>
      </c>
    </row>
  </sheetData>
  <mergeCells count="14">
    <mergeCell ref="U2:AC2"/>
    <mergeCell ref="C1:AC1"/>
    <mergeCell ref="A38:B38"/>
    <mergeCell ref="A39:B39"/>
    <mergeCell ref="A36:B36"/>
    <mergeCell ref="C36:AC36"/>
    <mergeCell ref="C37:K37"/>
    <mergeCell ref="L37:T37"/>
    <mergeCell ref="U37:AC37"/>
    <mergeCell ref="A3:B3"/>
    <mergeCell ref="A4:B4"/>
    <mergeCell ref="A1:B1"/>
    <mergeCell ref="C2:K2"/>
    <mergeCell ref="L2:T2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2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2.XLSX</TitleName>
  </documentManagement>
</p:properties>
</file>

<file path=customXml/itemProps1.xml><?xml version="1.0" encoding="utf-8"?>
<ds:datastoreItem xmlns:ds="http://schemas.openxmlformats.org/officeDocument/2006/customXml" ds:itemID="{7C40755B-B905-4B24-810F-7D29A3B32DD0}"/>
</file>

<file path=customXml/itemProps2.xml><?xml version="1.0" encoding="utf-8"?>
<ds:datastoreItem xmlns:ds="http://schemas.openxmlformats.org/officeDocument/2006/customXml" ds:itemID="{582BB4AA-1D8F-4582-96B8-F7BF2A7C3A37}"/>
</file>

<file path=customXml/itemProps3.xml><?xml version="1.0" encoding="utf-8"?>
<ds:datastoreItem xmlns:ds="http://schemas.openxmlformats.org/officeDocument/2006/customXml" ds:itemID="{6B7DAB9A-8760-45E1-858D-748920589D6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rchaeal LFQ and OTU abundance</vt:lpstr>
      <vt:lpstr>Bacterial LFQ and OTU abund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Deusch</dc:creator>
  <cp:lastModifiedBy>Simon Deusch</cp:lastModifiedBy>
  <dcterms:created xsi:type="dcterms:W3CDTF">2017-06-23T07:50:35Z</dcterms:created>
  <dcterms:modified xsi:type="dcterms:W3CDTF">2017-07-03T04:25:57Z</dcterms:modified>
</cp:coreProperties>
</file>